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00" windowWidth="20595" windowHeight="9480"/>
  </bookViews>
  <sheets>
    <sheet name="Supplementary Table 4" sheetId="1" r:id="rId1"/>
  </sheets>
  <definedNames>
    <definedName name="_xlnm._FilterDatabase" localSheetId="0" hidden="1">'Supplementary Table 4'!$A$3:$AR$3</definedName>
  </definedNames>
  <calcPr calcId="145621"/>
</workbook>
</file>

<file path=xl/sharedStrings.xml><?xml version="1.0" encoding="utf-8"?>
<sst xmlns="http://schemas.openxmlformats.org/spreadsheetml/2006/main" count="857" uniqueCount="335">
  <si>
    <t>Trait</t>
  </si>
  <si>
    <t>SNP</t>
  </si>
  <si>
    <t>Year</t>
  </si>
  <si>
    <t>LOD</t>
  </si>
  <si>
    <t>P val</t>
  </si>
  <si>
    <t>Standard effect</t>
  </si>
  <si>
    <t>Tifrunner × C76-16</t>
  </si>
  <si>
    <t>Tifrunner × N08082</t>
  </si>
  <si>
    <t>Tifrunner × NC3033</t>
  </si>
  <si>
    <t>Tifrunner × SPT06-06</t>
  </si>
  <si>
    <t>Genome</t>
  </si>
  <si>
    <t>Gene ID</t>
  </si>
  <si>
    <t>Function</t>
  </si>
  <si>
    <t>A01</t>
  </si>
  <si>
    <t>Aradu.R4P73</t>
  </si>
  <si>
    <t>PI-PLC X domain-containing protein At5g67130-like [Glycine max]; IPR017946 (PLC-like phosphodiesterase, TIM beta/alpha-barrel domain); GO:0006629 (lipid metabolic process), GO:0008081 (phosphoric diester hydrolase activity)</t>
  </si>
  <si>
    <t>A03</t>
  </si>
  <si>
    <t>Aradu.094MD</t>
  </si>
  <si>
    <t>delta-1-pyrroline-5-carboxylate synthetase; IPR001057 (Glutamate/acetylglutamate kinase), IPR016161 (Aldehyde/histidinol dehydrogenase); GO:0003824 (catalytic activity), GO:0004349 (glutamate 5-kinase activity), GO:0004350 (glutamate-5-semialdehyde dehydrogenase activity), GO:0006561 (proline biosynthetic process), GO:0008152 (metabolic process), GO:0016491 (oxidoreductase activity), GO:0055114 (oxidation-reduction process)</t>
  </si>
  <si>
    <t>A05</t>
  </si>
  <si>
    <t>Aradu.4D2H2</t>
  </si>
  <si>
    <t>probable sphingolipid transporter spinster homolog 2-like [Glycine max]</t>
  </si>
  <si>
    <t>Aradu.H6YZR</t>
  </si>
  <si>
    <t>Protein kinase superfamily protein; IPR011009 (Protein kinase-like domain); GO:0004672 (protein kinase activity), GO:0005524 (ATP binding), GO:0006468 (protein phosphorylation)</t>
  </si>
  <si>
    <t>Araip.Q99H0</t>
  </si>
  <si>
    <t>homolog of nucleolar protein NOP56; IPR002687 (Nop domain), IPR012974 (NOP5, N-terminal), IPR012976 (NOSIC)</t>
  </si>
  <si>
    <t>Aradu.L6QML</t>
  </si>
  <si>
    <t>myb transcription factor; IPR009057 (Homeodomain-like); GO:0003677 (DNA binding), GO:0003682 (chromatin binding)</t>
  </si>
  <si>
    <t>Aradu.V498C</t>
  </si>
  <si>
    <t>ATPases; nucleotide binding; ATP binding; nucleoside-triphosphatases; transcription factor binding; IPR012099 (Midasin), IPR027417 (P-loop containing nucleoside triphosphate hydrolase); GO:0000166 (nucleotide binding), GO:0005524 (ATP binding), GO:0005634 (nucleus), GO:0006461 (protein complex assembly), GO:0016887 (ATPase activity), GO:0017111 (nucleoside-triphosphatase activity)</t>
  </si>
  <si>
    <t>Aradu.217QF</t>
  </si>
  <si>
    <t>Pentatricopeptide repeat (PPR) superfamily protein; IPR002885 (Pentatricopeptide repeat), IPR011990 (Tetratricopeptide-like helical), IPR014710 (RmlC-like jelly roll fold); GO:0005515 (protein binding)</t>
  </si>
  <si>
    <t>Aradu.M7YGM</t>
  </si>
  <si>
    <t>exostosin-2-like [Glycine max]; IPR004263 (Exostosin-like), IPR015338 (EXTL2, alpha-1,4-N-acetylhexosaminyltransferase); GO:0031227 (intrinsic component of endoplasmic reticulum membrane)</t>
  </si>
  <si>
    <t>Aradu.5R3CV</t>
  </si>
  <si>
    <t>Aradu.PD37S</t>
  </si>
  <si>
    <t>sucrose synthase 6; IPR012820 (Sucrose synthase, plant/cyanobacteria); GO:0005985 (sucrose metabolic process), GO:0009058 (biosynthetic process), GO:0016157 (sucrose synthase activity)</t>
  </si>
  <si>
    <t>A06</t>
  </si>
  <si>
    <t>Aradu.X5WFU</t>
  </si>
  <si>
    <t>transcription factor jumonji (JmjC) domain protein; IPR003347 (JmjC domain), IPR014710 (RmlC-like jelly roll fold), IPR024752 (Myb/SANT-like domain); GO:0005515 (protein binding)</t>
  </si>
  <si>
    <t>Aradu.6F552</t>
  </si>
  <si>
    <t>Plastid-lipid associated protein PAP / fibrillin family protein; IPR006843 (Plastid lipid-associated protein/fibrillin conserved domain); GO:0005198 (structural molecule activity), GO:0009507 (chloroplast)</t>
  </si>
  <si>
    <t>Aradu.5LG80</t>
  </si>
  <si>
    <t>Aradu.Z1KSU</t>
  </si>
  <si>
    <t>Unknown protein</t>
  </si>
  <si>
    <t>Aradu.0Y2ZI</t>
  </si>
  <si>
    <t>Protein kinase superfamily protein; IPR011009 (Protein kinase-like domain), IPR013320 (Concanavalin A-like lectin/glucanase, subgroup); GO:0004672 (protein kinase activity), GO:0005524 (ATP binding), GO:0006468 (protein phosphorylation)</t>
  </si>
  <si>
    <t>Aradu.PU85I</t>
  </si>
  <si>
    <t>probable pectinesterase/pectinesterase inhibitor 34-like [Glycine max]; IPR006501 (Pectinesterase inhibitor domain), IPR011050 (Pectin lyase fold/virulence factor); GO:0004857 (enzyme inhibitor activity), GO:0005618 (cell wall), GO:0030599 (pectinesterase activity), GO:0042545 (cell wall modification)</t>
  </si>
  <si>
    <t>Aradu.U13TY</t>
  </si>
  <si>
    <t>RNA cap guanine-N2 methyltransferase; IPR001202 (WW domain), IPR019012 (RNA cap guanine-N2 methyltransferase); GO:0001510 (RNA methylation), GO:0005515 (protein binding), GO:0008168 (methyltransferase activity), GO:0009452 (7-methylguanosine RNA capping)</t>
  </si>
  <si>
    <t>Aradu.X8TIY</t>
  </si>
  <si>
    <t>uncharacterized protein LOC100802291 isoform X2 [Glycine max]</t>
  </si>
  <si>
    <t>Aradu.0BA89</t>
  </si>
  <si>
    <t>Aradu.Y2XHP</t>
  </si>
  <si>
    <t>THO complex, subunit 5; IPR019163 (THO complex, subunit 5)</t>
  </si>
  <si>
    <t>Araip.K08HU</t>
  </si>
  <si>
    <t>Aradu.T6HPR</t>
  </si>
  <si>
    <t>interferon-related developmental regulator family protein / IFRD protein family; IPR006921 (Interferon-related developmental regulator, C-terminal), IPR016024 (Armadillo-type fold); GO:0005488 (binding)</t>
  </si>
  <si>
    <t>Aradu.92LFJ</t>
  </si>
  <si>
    <t>GTP binding protein BRASSINAZOLE INSENSITIVE PALE GREEN 2 n=2 Tax=Arabidopsis RepID=Q8W4I6_ARATH; IPR006073 (GTP binding domain), IPR027417 (P-loop containing nucleoside triphosphate hydrolase); GO:0005525 (GTP binding)</t>
  </si>
  <si>
    <t>A07</t>
  </si>
  <si>
    <t>Aradu.3ZE3D</t>
  </si>
  <si>
    <t>SWAP (suppressor-of-white-APricot)/surp domain protein, putative; IPR000061 (SWAP/Surp), IPR019147 (Suppressor of white apricot N-terminal domain); GO:0003723 (RNA binding), GO:0006396 (RNA processing)</t>
  </si>
  <si>
    <t>Aradu.BB0Q9</t>
  </si>
  <si>
    <t>esophageal cancer associated protein, putative</t>
  </si>
  <si>
    <t>Aradu.XZ2H6</t>
  </si>
  <si>
    <t>damaged DNA binding 2; IPR015943 (WD40/YVTN repeat-like-containing domain); GO:0005515 (protein binding)</t>
  </si>
  <si>
    <t>A08</t>
  </si>
  <si>
    <t>Aradu.X2HYI</t>
  </si>
  <si>
    <t>A09</t>
  </si>
  <si>
    <t>Aradu.TGV6P</t>
  </si>
  <si>
    <t>SET domain protein; IPR015353 (Rubisco LSMT, substrate-binding domain)</t>
  </si>
  <si>
    <t>Aradu.Y5JUW</t>
  </si>
  <si>
    <t>A10</t>
  </si>
  <si>
    <t>Aradu.J09QX</t>
  </si>
  <si>
    <t>B02</t>
  </si>
  <si>
    <t>Araip.Q6KXG</t>
  </si>
  <si>
    <t>expansin 11; IPR009009 (RlpA-like double-psi beta-barrel domain)</t>
  </si>
  <si>
    <t>Araip.RKA1Y</t>
  </si>
  <si>
    <t>LRR and NB-ARC domain disease resistance protein; IPR000767 (Disease resistance protein), IPR027417 (P-loop containing nucleoside triphosphate hydrolase); GO:0006952 (defense response), GO:0043531 (ADP binding)</t>
  </si>
  <si>
    <t>B04</t>
  </si>
  <si>
    <t>Araip.UT7AT</t>
  </si>
  <si>
    <t>60S ribosomal protein L30-like [Glycine max]; IPR000231 (Ribosomal protein L30e), IPR004038 (Ribosomal protein L7Ae/L30e/S12e/Gadd45); GO:0003735 (structural constituent of ribosome), GO:0005622 (intracellular), GO:0005840 (ribosome), GO:0006412 (translation)</t>
  </si>
  <si>
    <t>B05</t>
  </si>
  <si>
    <t>Araip.N2NX2</t>
  </si>
  <si>
    <t>uncharacterized protein At1g04910-like [Glycine max]; IPR019378 (GDP-fucose protein O-fucosyltransferase)</t>
  </si>
  <si>
    <t>Araip.22PIW</t>
  </si>
  <si>
    <t>acyl-CoA synthetase 5; IPR000873 (AMP-dependent synthetase/ligase), IPR025110 (AMP-binding enzyme C-terminal domain); GO:0003824 (catalytic activity), GO:0008152 (metabolic process)</t>
  </si>
  <si>
    <t>B06</t>
  </si>
  <si>
    <t>Araip.DII6F</t>
  </si>
  <si>
    <t>Transcription factor jumonji (jmjC) domain-containing protein; IPR003347 (JmjC domain), IPR013083 (Zinc finger, RING/FYVE/PHD-type), IPR014710 (RmlC-like jelly roll fold), IPR024752 (Myb/SANT-like domain); GO:0005515 (protein binding)</t>
  </si>
  <si>
    <t>Araip.YL4Q6</t>
  </si>
  <si>
    <t>uncharacterized protein LOC100815720 isoform X1 [Glycine max]</t>
  </si>
  <si>
    <t>Araip.UC7G4</t>
  </si>
  <si>
    <t>Araip.F2DLN</t>
  </si>
  <si>
    <t>protein DA1-like isoform X2 [Glycine max]; IPR001781 (Zinc finger, LIM-type), IPR003903 (Ubiquitin interacting motif), IPR022087 (Protein DA1 like); GO:0008270 (zinc ion binding)</t>
  </si>
  <si>
    <t>Araip.GEV84</t>
  </si>
  <si>
    <t>thaumatin-like protein 3; IPR001938 (Thaumatin)</t>
  </si>
  <si>
    <t>Araip.MYZ56</t>
  </si>
  <si>
    <t>AP2-like ethylene-responsive transcription factor ANT-like [Glycine max]; IPR016177 (DNA-binding domain); GO:0003677 (DNA binding), GO:0003700 (sequence-specific DNA binding transcription factor activity)</t>
  </si>
  <si>
    <t>Araip.F02DS</t>
  </si>
  <si>
    <t>B07</t>
  </si>
  <si>
    <t>Araip.Y2DTS</t>
  </si>
  <si>
    <t>polygalacturonase 4; IPR000743 (Glycoside hydrolase, family 28), IPR011050 (Pectin lyase fold/virulence factor); GO:0004650 (polygalacturonase activity), GO:0005975 (carbohydrate metabolic process)</t>
  </si>
  <si>
    <t>Araip.L6VN3</t>
  </si>
  <si>
    <t>60S ribosomal protein L18A-1; IPR021138 (60S ribosomal protein L18a/ L20, eukaryotes), IPR023573 (Ribosomal protein L18a/LX); GO:0003735 (structural constituent of ribosome), GO:0005840 (ribosome), GO:0006412 (translation)</t>
  </si>
  <si>
    <t>Araip.W3PMW</t>
  </si>
  <si>
    <t>50S ribosomal protein L3-2, chloroplastic [Glycine max]; IPR000597 (Ribosomal protein L3), IPR009000 (Translation protein, beta-barrel domain); GO:0003735 (structural constituent of ribosome), GO:0005622 (intracellular), GO:0005840 (ribosome), GO:0006412 (translation)</t>
  </si>
  <si>
    <t>Araip.G1WAG</t>
  </si>
  <si>
    <t>uncharacterized protein LOC100777123 isoform X1 [Glycine max]; IPR001305 (Heat shock protein DnaJ, cysteine-rich domain); GO:0031072 (heat shock protein binding), GO:0051082 (unfolded protein binding)</t>
  </si>
  <si>
    <t>Araip.R0K9W</t>
  </si>
  <si>
    <t>RNA-binding domain CCCH-type zinc finger protein; IPR000571 (Zinc finger, CCCH-type), IPR012677 (Nucleotide-binding, alpha-beta plait), IPR025605 (OST-HTH/LOTUS domain); GO:0000166 (nucleotide binding), GO:0046872 (metal ion binding)</t>
  </si>
  <si>
    <t>Araip.H8C7N</t>
  </si>
  <si>
    <t>C2H2-like zinc finger protein</t>
  </si>
  <si>
    <t>Araip5GH3</t>
  </si>
  <si>
    <t>Araip.8HM3Z</t>
  </si>
  <si>
    <t>Spo11/DNA topoisomerase VI, subunit A protein; IPR002815 (Spo11/DNA topoisomerase VI, subunit A), IPR011991 (Winged helix-turn-helix DNA-binding domain); GO:0003677 (DNA binding), GO:0003824 (catalytic activity), GO:0005524 (ATP binding), GO:0005694 (chromosome), GO:0006259 (DNA metabolic process)</t>
  </si>
  <si>
    <t>Araip.1117E</t>
  </si>
  <si>
    <t>B10</t>
  </si>
  <si>
    <t>Araip.6D2Y5</t>
  </si>
  <si>
    <t>Chitinase family protein; IPR000726 (Glycoside hydrolase, family 19, catalytic), IPR001002 (Chitin-binding, type 1), IPR023346 (Lysozyme-like domain); GO:0004568 (chitinase activity), GO:0006032 (chitin catabolic process), GO:0008061 (chitin binding), GO:0016998 (cell wall macromolecule catabolic process)</t>
  </si>
  <si>
    <t>A02</t>
  </si>
  <si>
    <t>Aradu.N64BE</t>
  </si>
  <si>
    <t>Aradu.P4Y7Y</t>
  </si>
  <si>
    <t>Aradu.A5ZY3</t>
  </si>
  <si>
    <t>mitochondrial import receptor subunit TOM40-1-like [Glycine max]; IPR023614 (Porin domain), IPR027246 (Eukaryotic porin/Tom40); GO:0005741 (mitochondrial outer membrane), GO:0055085 (transmembrane transport)</t>
  </si>
  <si>
    <t>Aradu.C14VV</t>
  </si>
  <si>
    <t>uncharacterized protein LOC100782617 isoform X9 [Glycine max]; IPR026728 (UHRF1-binding protein 1-like), IPR026854 (Vacuolar protein sorting-associated protein 13A N-terminal domain)</t>
  </si>
  <si>
    <t>Aradu.92ILA</t>
  </si>
  <si>
    <t>ferritin 4; IPR001519 (Ferritin), IPR008331 (Ferritin/DPS protein domain), IPR009078 (Ferritin-like superfamily); GO:0006826 (iron ion transport), GO:0006879 (cellular iron ion homeostasis), GO:0008199 (ferric iron binding)</t>
  </si>
  <si>
    <t>Aradu.BJ9KH</t>
  </si>
  <si>
    <t>A04</t>
  </si>
  <si>
    <t>Aradu.KY790</t>
  </si>
  <si>
    <t>Aradu.E14DK</t>
  </si>
  <si>
    <t>Aradu.TGL7C</t>
  </si>
  <si>
    <t>Aradu.EI99W</t>
  </si>
  <si>
    <t>Aradu.398CK</t>
  </si>
  <si>
    <t>Aradu.E3SP0</t>
  </si>
  <si>
    <t>microtubule-associated protein TORTIFOLIA1-like isoform X2 [Glycine max]; IPR016024 (Armadillo-type fold); GO:0005488 (binding)</t>
  </si>
  <si>
    <t>Aradu.GAZ1G</t>
  </si>
  <si>
    <t>short-chain dehydrogenase-reductase B; IPR002347 (Glucose/ribitol dehydrogenase); GO:0008152 (metabolic process), GO:0016491 (oxidoreductase activity)</t>
  </si>
  <si>
    <t>Aradu.TA25T</t>
  </si>
  <si>
    <t>Aradu.UND00</t>
  </si>
  <si>
    <t>Aradu.CKU3N</t>
  </si>
  <si>
    <t>3-oxoacyl-[acyl-carrier-protein] synthase 3 n=2 Tax=Synechococcus RepID=FABH_SYNPW; IPR016039 (Thiolase-like); GO:0003824 (catalytic activity), GO:0004315 (3-oxoacyl-[acyl-carrier-protein] synthase activity), GO:0006633 (fatty acid biosynthetic process), GO:0008152 (metabolic process)</t>
  </si>
  <si>
    <t>Aradu.FL7G4</t>
  </si>
  <si>
    <t>Araip.S4N8U</t>
  </si>
  <si>
    <t>Aradu.4VU7R</t>
  </si>
  <si>
    <t>Aradu.92HAJ</t>
  </si>
  <si>
    <t>Aradu.PW2UM</t>
  </si>
  <si>
    <t>histone-lysine N-methyltransferase; IPR001214 (SET domain), IPR003105 (SRA-YDG), IPR007728 (Pre-SET domain), IPR015947 (PUA-like domain), IPR025794 (Histone H3-K9 methyltransferase, plant); GO:0005515 (protein binding), GO:0005634 (nucleus), GO:0008270 (zinc ion binding), GO:0016571 (histone methylation), GO:0018024 (histone-lysine N-methyltransferase activity), GO:0034968 (histone lysine methylation), GO:0042393 (histone binding)</t>
  </si>
  <si>
    <t>Aradu.K1LWM</t>
  </si>
  <si>
    <t>receptor kinase 3; IPR000858 (S-locus glycoprotein), IPR001480 (Bulb-type lectin domain), IPR011009 (Protein kinase-like domain), IPR013320 (Concanavalin A-like lectin/glucanase, subgroup), IPR025287 (Wall-associated receptor kinase galacturonan-binding domain); GO:0004672 (protein kinase activity), GO:0006468 (protein phosphorylation), GO:0030247 (polysaccharide binding), GO:0048544 (recognition of pollen)</t>
  </si>
  <si>
    <t>Aradu.T7HWZ</t>
  </si>
  <si>
    <t>replication protein A 1A; IPR012340 (Nucleic acid-binding, OB-fold)</t>
  </si>
  <si>
    <t>Aradu.20W1Q</t>
  </si>
  <si>
    <t>basic leucine zipper and W2 domain-containing protein 2-like [Glycine max]; IPR016024 (Armadillo-type fold); GO:0005488 (binding), GO:0005515 (protein binding)</t>
  </si>
  <si>
    <t>B01</t>
  </si>
  <si>
    <t>Araip.RZ9GH</t>
  </si>
  <si>
    <t>DNA-directed RNA polymerase-like protein; IPR002092 (DNA-directed RNA polymerase, phage-type), IPR024075 (DNA-directed RNA polymerase, helix hairpin domain); GO:0003677 (DNA binding), GO:0003899 (DNA-directed RNA polymerase activity)</t>
  </si>
  <si>
    <t>Araip.B38KN</t>
  </si>
  <si>
    <t>Araip.X44YM</t>
  </si>
  <si>
    <t>tRNA N6-adenosine threonylcarbamoyltransferase n=4 Tax=Gluconobacter RepID=K7SI01_GLUOY; IPR000905 (Gcp-like domain)</t>
  </si>
  <si>
    <t>Araip.QE3XT</t>
  </si>
  <si>
    <t>B03</t>
  </si>
  <si>
    <t>Araip.03SU2</t>
  </si>
  <si>
    <t>Araip.DQ9PJ</t>
  </si>
  <si>
    <t>Araip.0P37J</t>
  </si>
  <si>
    <t>uncharacterized protein LOC100775655 isoform X9 [Glycine max]</t>
  </si>
  <si>
    <t>Araip.914L5</t>
  </si>
  <si>
    <t>Araip.KM0ZG</t>
  </si>
  <si>
    <t>NAC domain protein,; IPR003441 (NAC domain); GO:0003677 (DNA binding)</t>
  </si>
  <si>
    <t>Araip.0IU0U</t>
  </si>
  <si>
    <t>Ribosomal protein L4/L1 family; IPR002136 (Ribosomal protein L4/L1e), IPR023574 (Ribosomal protein L4 domain); GO:0003735 (structural constituent of ribosome), GO:0005840 (ribosome), GO:0006412 (translation)</t>
  </si>
  <si>
    <t>disease resistance protein (TIR-NBS-LRR class), putative; IPR000157 (Toll/interleukin-1 receptor homology (TIR) domain), IPR000767 (Disease resistance protein), IPR027417 (P-loop containing nucleoside triphosphate hydrolase); GO:0000166 (nucleotide binding), GO:0005515 (protein binding), GO:0006952 (defense response), GO:0007165 (signal transduction), GO:0017111 (nucleoside-triphosphatase activity), GO:0043531 (ADP binding)</t>
  </si>
  <si>
    <t>Araip.TQ214</t>
  </si>
  <si>
    <t>unknown protein</t>
  </si>
  <si>
    <t>Araip.C4RFS</t>
  </si>
  <si>
    <t>Araip.S98GY</t>
  </si>
  <si>
    <t>Araip.Z2RR8</t>
  </si>
  <si>
    <t>Araip.RH0J3</t>
  </si>
  <si>
    <t>4-phosphopantetheine adenylyltransferase; IPR014729 (Rossmann-like alpha/beta/alpha sandwich fold)</t>
  </si>
  <si>
    <t>Araip.KTS14</t>
  </si>
  <si>
    <t>Araip.UK7ZJ</t>
  </si>
  <si>
    <t>Araip.R1CPL</t>
  </si>
  <si>
    <t>B08</t>
  </si>
  <si>
    <t>Araip.4WJ3L</t>
  </si>
  <si>
    <t>Araip.B8DAB</t>
  </si>
  <si>
    <t>beta-hexosaminidase 2; IPR017853 (Glycoside hydrolase, superfamily), IPR025705 (Beta-hexosaminidase); GO:0004563 (beta-N-acetylhexosaminidase activity), GO:0005975 (carbohydrate metabolic process)</t>
  </si>
  <si>
    <t>Araip.YZ9S3</t>
  </si>
  <si>
    <t>Serine/Threonine kinase family protein; IPR000858 (S-locus glycoprotein), IPR001480 (Bulb-type lectin domain), IPR003609 (Apple-like); GO:0048544 (recognition of pollen)</t>
  </si>
  <si>
    <t>Araip.Q22J4</t>
  </si>
  <si>
    <t>Protein kinase superfamily protein; IPR011009 (Protein kinase-like domain); GO:0004672 (protein kinase activity), GO:0006468 (protein phosphorylation)</t>
  </si>
  <si>
    <t>B09</t>
  </si>
  <si>
    <t>Araip.YJX2P</t>
  </si>
  <si>
    <t>Affx-152050289</t>
  </si>
  <si>
    <t>Affx-152062215</t>
  </si>
  <si>
    <t>Affx-152068240</t>
  </si>
  <si>
    <t>Affx-152034807</t>
  </si>
  <si>
    <t>Affx-152037557</t>
  </si>
  <si>
    <t>Affx-152044207</t>
  </si>
  <si>
    <t>Affx-152026623</t>
  </si>
  <si>
    <t>Affx-152060972</t>
  </si>
  <si>
    <t>Affx-152033023</t>
  </si>
  <si>
    <t>Affx-152055448</t>
  </si>
  <si>
    <t>Affx-152042916</t>
  </si>
  <si>
    <t>Affx-152034258</t>
  </si>
  <si>
    <t>Affx-152041119</t>
  </si>
  <si>
    <t>Affx-152044720</t>
  </si>
  <si>
    <t>Affx-152072200</t>
  </si>
  <si>
    <t>Affx-152029724</t>
  </si>
  <si>
    <t>Affx-152027659</t>
  </si>
  <si>
    <t>Affx-152040406</t>
  </si>
  <si>
    <t>Affx-152034144</t>
  </si>
  <si>
    <t>Affx-152034765</t>
  </si>
  <si>
    <t>Affx-152072985</t>
  </si>
  <si>
    <t>Affx-152048569</t>
  </si>
  <si>
    <t>Affx-152083728</t>
  </si>
  <si>
    <t>Affx-152033943</t>
  </si>
  <si>
    <t>Affx-152041496</t>
  </si>
  <si>
    <t>Affx-152057718</t>
  </si>
  <si>
    <t>Affx-152041415</t>
  </si>
  <si>
    <t>Affx-152050716</t>
  </si>
  <si>
    <t>Affx-152046682</t>
  </si>
  <si>
    <t>Affx-152077294</t>
  </si>
  <si>
    <t>Affx-152049467</t>
  </si>
  <si>
    <t>Affx-152056618</t>
  </si>
  <si>
    <t>Affx-152049632</t>
  </si>
  <si>
    <t>Affx-152073838</t>
  </si>
  <si>
    <t>Affx-152072236</t>
  </si>
  <si>
    <t>Affx-152035548</t>
  </si>
  <si>
    <t>Affx-152075875</t>
  </si>
  <si>
    <t>Affx-152060563</t>
  </si>
  <si>
    <t>Affx-152064241</t>
  </si>
  <si>
    <t>Affx-152070290</t>
  </si>
  <si>
    <t>Affx-152054351</t>
  </si>
  <si>
    <t>Affx-152061753</t>
  </si>
  <si>
    <t>Affx-152069626</t>
  </si>
  <si>
    <t>Affx-152031656</t>
  </si>
  <si>
    <t>Affx-152074049</t>
  </si>
  <si>
    <t>Affx-152054860</t>
  </si>
  <si>
    <t>Affx-152043830</t>
  </si>
  <si>
    <t>Affx-152067055</t>
  </si>
  <si>
    <t>Affx-152028948</t>
  </si>
  <si>
    <t>Affx-152037285</t>
  </si>
  <si>
    <t>Affx-152036408</t>
  </si>
  <si>
    <t>Affx-152046649</t>
  </si>
  <si>
    <t>Affx-152053773</t>
  </si>
  <si>
    <t>Affx-152029173</t>
  </si>
  <si>
    <t>Affx-152060406</t>
  </si>
  <si>
    <t>Affx-152048352</t>
  </si>
  <si>
    <t>Affx-152039289</t>
  </si>
  <si>
    <t>Affx-152082504</t>
  </si>
  <si>
    <t>Affx-152056955</t>
  </si>
  <si>
    <t>Affx-152029761</t>
  </si>
  <si>
    <t>Affx-152076029</t>
  </si>
  <si>
    <t>Affx-152044896</t>
  </si>
  <si>
    <t>Affx-152078443</t>
  </si>
  <si>
    <t>Affx-152077757</t>
  </si>
  <si>
    <t>Affx-152077420</t>
  </si>
  <si>
    <t>Affx-152027824</t>
  </si>
  <si>
    <t>Affx-152065248</t>
  </si>
  <si>
    <t>Affx-152048634</t>
  </si>
  <si>
    <t>Affx-152047084</t>
  </si>
  <si>
    <t>Affx-152033465</t>
  </si>
  <si>
    <t>Affx-152081617</t>
  </si>
  <si>
    <t>Affx-152069888</t>
  </si>
  <si>
    <t>Affx-152047935</t>
  </si>
  <si>
    <t>Affx-152058135</t>
  </si>
  <si>
    <t>Affx-152031632</t>
  </si>
  <si>
    <t>Affx-152048418</t>
  </si>
  <si>
    <t>Affx-152081219</t>
  </si>
  <si>
    <t>Affx-152062701</t>
  </si>
  <si>
    <t>Affx-152064302</t>
  </si>
  <si>
    <t>Affx-152045042</t>
  </si>
  <si>
    <t>Affx-152043445</t>
  </si>
  <si>
    <t>Affx-152081593</t>
  </si>
  <si>
    <t>Affx-152079092</t>
  </si>
  <si>
    <t>Affx-152034996</t>
  </si>
  <si>
    <t>Affx-152069040</t>
  </si>
  <si>
    <t>Affx-152050672</t>
  </si>
  <si>
    <t>Affx-152037673</t>
  </si>
  <si>
    <t>Affx-152033888</t>
  </si>
  <si>
    <t>Affx-152082175</t>
  </si>
  <si>
    <t>Affx-152064363</t>
  </si>
  <si>
    <t>Affx-152062801</t>
  </si>
  <si>
    <t>Affx-152080564</t>
  </si>
  <si>
    <t>Affx-152058045</t>
  </si>
  <si>
    <t>Affx-152068706</t>
  </si>
  <si>
    <t>Affx-152026690</t>
  </si>
  <si>
    <t>Affx-152029355</t>
  </si>
  <si>
    <t>Affx-152066310</t>
  </si>
  <si>
    <r>
      <t xml:space="preserve">Heritability </t>
    </r>
    <r>
      <rPr>
        <i/>
        <sz val="12"/>
        <color theme="1"/>
        <rFont val="Times New Roman"/>
        <family val="1"/>
      </rPr>
      <t>(h2)</t>
    </r>
  </si>
  <si>
    <t>Ahy01</t>
  </si>
  <si>
    <t>Ahy03</t>
  </si>
  <si>
    <t>PW</t>
  </si>
  <si>
    <t>PW, SW</t>
  </si>
  <si>
    <t>2015, 2016</t>
  </si>
  <si>
    <t>SW</t>
  </si>
  <si>
    <t>SW, PW</t>
  </si>
  <si>
    <t>SW,PW</t>
  </si>
  <si>
    <t>2016, 2015</t>
  </si>
  <si>
    <t>SW,  PW</t>
  </si>
  <si>
    <t>Ahy02</t>
  </si>
  <si>
    <t>Ahy04</t>
  </si>
  <si>
    <t>Ahy05</t>
  </si>
  <si>
    <t>Ahy07</t>
  </si>
  <si>
    <t>Ahy13</t>
  </si>
  <si>
    <t>Ahy18</t>
  </si>
  <si>
    <t>Ahy06</t>
  </si>
  <si>
    <t>Ahy09</t>
  </si>
  <si>
    <t>Ahy16</t>
  </si>
  <si>
    <t>Ahy17</t>
  </si>
  <si>
    <t>Ahy08</t>
  </si>
  <si>
    <t>Ahy10</t>
  </si>
  <si>
    <t>Ahy11</t>
  </si>
  <si>
    <t>Ahy12</t>
  </si>
  <si>
    <t>Ahy14</t>
  </si>
  <si>
    <t>Ahy15</t>
  </si>
  <si>
    <t>Ahy19</t>
  </si>
  <si>
    <t>Ahy20</t>
  </si>
  <si>
    <t> 37914722</t>
  </si>
  <si>
    <t> 14729802</t>
  </si>
  <si>
    <t>Arachis hypogaea</t>
  </si>
  <si>
    <t>Arachis duranensis</t>
  </si>
  <si>
    <t>Arachis ipaensis</t>
  </si>
  <si>
    <t>Diploid genomes Chromosome</t>
  </si>
  <si>
    <t>Tetraploid genome chromosome</t>
  </si>
  <si>
    <t>Supplementary Table 4. Summary of GWAS significant SNPs identifeid for PW and SW in NAM_Tifrunner population</t>
  </si>
  <si>
    <t>Start</t>
  </si>
  <si>
    <t>End</t>
  </si>
  <si>
    <t>Position in diploid genomes</t>
  </si>
  <si>
    <t>start</t>
  </si>
  <si>
    <t>Position in Tetraploid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3" fillId="0" borderId="2" xfId="0" applyFont="1" applyFill="1" applyBorder="1" applyAlignment="1">
      <alignment horizontal="left"/>
    </xf>
    <xf numFmtId="0" fontId="3" fillId="0" borderId="2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 wrapText="1"/>
    </xf>
    <xf numFmtId="0" fontId="1" fillId="0" borderId="4" xfId="0" applyFont="1" applyFill="1" applyBorder="1" applyAlignment="1">
      <alignment horizontal="left" wrapText="1"/>
    </xf>
    <xf numFmtId="0" fontId="2" fillId="0" borderId="5" xfId="0" applyFont="1" applyFill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0" borderId="5" xfId="0" applyFont="1" applyBorder="1"/>
    <xf numFmtId="0" fontId="1" fillId="0" borderId="1" xfId="0" applyFont="1" applyBorder="1"/>
    <xf numFmtId="0" fontId="1" fillId="0" borderId="4" xfId="0" applyFont="1" applyFill="1" applyBorder="1" applyAlignment="1">
      <alignment horizontal="left"/>
    </xf>
    <xf numFmtId="164" fontId="2" fillId="0" borderId="5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2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8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4" fillId="0" borderId="11" xfId="0" applyFont="1" applyFill="1" applyBorder="1" applyAlignment="1">
      <alignment horizontal="left"/>
    </xf>
    <xf numFmtId="0" fontId="4" fillId="0" borderId="1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left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6"/>
  <sheetViews>
    <sheetView tabSelected="1" topLeftCell="I79" zoomScale="75" zoomScaleNormal="75" workbookViewId="0">
      <selection activeCell="T24" sqref="T24"/>
    </sheetView>
  </sheetViews>
  <sheetFormatPr defaultRowHeight="15.75" x14ac:dyDescent="0.25"/>
  <cols>
    <col min="1" max="1" width="19" style="1" customWidth="1"/>
    <col min="2" max="2" width="11.85546875" style="1" customWidth="1"/>
    <col min="3" max="3" width="14.85546875" style="1" customWidth="1"/>
    <col min="4" max="4" width="8" style="1" customWidth="1"/>
    <col min="5" max="5" width="8.7109375" style="1" customWidth="1"/>
    <col min="6" max="6" width="11.42578125" style="1" bestFit="1" customWidth="1"/>
    <col min="7" max="7" width="9.5703125" style="1" bestFit="1" customWidth="1"/>
    <col min="8" max="8" width="11.7109375" style="1" bestFit="1" customWidth="1"/>
    <col min="9" max="9" width="11.7109375" style="5" bestFit="1" customWidth="1"/>
    <col min="10" max="10" width="11.7109375" style="1" bestFit="1" customWidth="1"/>
    <col min="11" max="11" width="12.140625" style="1" bestFit="1" customWidth="1"/>
    <col min="12" max="12" width="20" style="1" bestFit="1" customWidth="1"/>
    <col min="13" max="13" width="14.28515625" style="1" bestFit="1" customWidth="1"/>
    <col min="14" max="15" width="11.28515625" style="1" bestFit="1" customWidth="1"/>
    <col min="16" max="16" width="15.42578125" style="1" bestFit="1" customWidth="1"/>
    <col min="17" max="17" width="19.42578125" style="1" bestFit="1" customWidth="1"/>
    <col min="18" max="18" width="13.7109375" style="6" bestFit="1" customWidth="1"/>
    <col min="19" max="20" width="11.5703125" style="6" bestFit="1" customWidth="1"/>
    <col min="21" max="21" width="255.7109375" style="13" bestFit="1" customWidth="1"/>
    <col min="22" max="28" width="9.140625" style="6"/>
    <col min="29" max="29" width="14.28515625" style="7" customWidth="1"/>
    <col min="30" max="38" width="9.140625" style="7"/>
    <col min="39" max="16384" width="9.140625" style="8"/>
  </cols>
  <sheetData>
    <row r="1" spans="1:44" x14ac:dyDescent="0.25">
      <c r="A1" s="27" t="s">
        <v>32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2" spans="1:44" x14ac:dyDescent="0.25">
      <c r="A2" s="28" t="s">
        <v>1</v>
      </c>
      <c r="B2" s="28" t="s">
        <v>0</v>
      </c>
      <c r="C2" s="28" t="s">
        <v>2</v>
      </c>
      <c r="D2" s="28" t="s">
        <v>3</v>
      </c>
      <c r="E2" s="28" t="s">
        <v>4</v>
      </c>
      <c r="F2" s="28" t="s">
        <v>293</v>
      </c>
      <c r="G2" s="28" t="s">
        <v>5</v>
      </c>
      <c r="H2" s="30" t="s">
        <v>6</v>
      </c>
      <c r="I2" s="30" t="s">
        <v>7</v>
      </c>
      <c r="J2" s="30" t="s">
        <v>8</v>
      </c>
      <c r="K2" s="30" t="s">
        <v>9</v>
      </c>
      <c r="L2" s="36" t="s">
        <v>332</v>
      </c>
      <c r="M2" s="32"/>
      <c r="N2" s="32"/>
      <c r="O2" s="33"/>
      <c r="P2" s="41" t="s">
        <v>11</v>
      </c>
      <c r="Q2" s="36" t="s">
        <v>334</v>
      </c>
      <c r="R2" s="32"/>
      <c r="S2" s="32"/>
      <c r="T2" s="33"/>
      <c r="U2" s="39" t="s">
        <v>12</v>
      </c>
    </row>
    <row r="3" spans="1:44" ht="48" thickBot="1" x14ac:dyDescent="0.3">
      <c r="A3" s="29"/>
      <c r="B3" s="29"/>
      <c r="C3" s="29"/>
      <c r="D3" s="29"/>
      <c r="E3" s="29"/>
      <c r="F3" s="29"/>
      <c r="G3" s="29"/>
      <c r="H3" s="31"/>
      <c r="I3" s="31"/>
      <c r="J3" s="31"/>
      <c r="K3" s="31"/>
      <c r="L3" s="20" t="s">
        <v>10</v>
      </c>
      <c r="M3" s="14" t="s">
        <v>327</v>
      </c>
      <c r="N3" s="20" t="s">
        <v>330</v>
      </c>
      <c r="O3" s="20" t="s">
        <v>331</v>
      </c>
      <c r="P3" s="42"/>
      <c r="Q3" s="20" t="s">
        <v>10</v>
      </c>
      <c r="R3" s="14" t="s">
        <v>328</v>
      </c>
      <c r="S3" s="20" t="s">
        <v>333</v>
      </c>
      <c r="T3" s="20" t="s">
        <v>331</v>
      </c>
      <c r="U3" s="29"/>
      <c r="V3" s="2"/>
      <c r="W3" s="2"/>
      <c r="X3" s="2"/>
      <c r="Y3" s="2"/>
      <c r="Z3" s="2"/>
      <c r="AA3" s="2"/>
      <c r="AB3" s="2"/>
    </row>
    <row r="4" spans="1:44" s="10" customFormat="1" x14ac:dyDescent="0.25">
      <c r="A4" s="18" t="s">
        <v>196</v>
      </c>
      <c r="B4" s="18" t="s">
        <v>296</v>
      </c>
      <c r="C4" s="16">
        <v>2016</v>
      </c>
      <c r="D4" s="21">
        <v>2.0524949487285302</v>
      </c>
      <c r="E4" s="21">
        <v>3.18</v>
      </c>
      <c r="F4" s="21">
        <v>0.88411020967385401</v>
      </c>
      <c r="G4" s="21">
        <v>-12.9232016652002</v>
      </c>
      <c r="H4" s="21">
        <v>0</v>
      </c>
      <c r="I4" s="21">
        <v>3.11623526305043</v>
      </c>
      <c r="J4" s="21">
        <v>-5.1312438730723899</v>
      </c>
      <c r="K4" s="21">
        <v>14.938210275221699</v>
      </c>
      <c r="L4" s="37" t="s">
        <v>325</v>
      </c>
      <c r="M4" s="15" t="s">
        <v>13</v>
      </c>
      <c r="N4" s="15">
        <v>13496899</v>
      </c>
      <c r="O4" s="34">
        <v>13496958</v>
      </c>
      <c r="P4" s="40" t="s">
        <v>14</v>
      </c>
      <c r="Q4" s="37" t="s">
        <v>324</v>
      </c>
      <c r="R4" s="15" t="s">
        <v>294</v>
      </c>
      <c r="S4" s="15">
        <v>14876790</v>
      </c>
      <c r="T4" s="34">
        <v>14877249</v>
      </c>
      <c r="U4" s="23" t="s">
        <v>15</v>
      </c>
      <c r="V4" s="3"/>
      <c r="W4" s="3"/>
      <c r="X4" s="3"/>
      <c r="Y4" s="3"/>
      <c r="Z4" s="3"/>
      <c r="AA4" s="3"/>
      <c r="AB4" s="3"/>
      <c r="AC4" s="9"/>
      <c r="AD4" s="9"/>
      <c r="AE4" s="9"/>
      <c r="AF4" s="9"/>
      <c r="AG4" s="9"/>
      <c r="AH4" s="9"/>
      <c r="AI4" s="9"/>
      <c r="AJ4" s="9"/>
      <c r="AK4" s="9"/>
      <c r="AL4" s="9"/>
    </row>
    <row r="5" spans="1:44" x14ac:dyDescent="0.25">
      <c r="A5" s="19" t="s">
        <v>248</v>
      </c>
      <c r="B5" s="19" t="s">
        <v>299</v>
      </c>
      <c r="C5" s="17">
        <v>2016</v>
      </c>
      <c r="D5" s="22">
        <v>4.3803427969592299</v>
      </c>
      <c r="E5" s="22">
        <v>5.73</v>
      </c>
      <c r="F5" s="22">
        <v>0.96957995896673399</v>
      </c>
      <c r="G5" s="22">
        <v>13.6816578897651</v>
      </c>
      <c r="H5" s="22">
        <v>14.026448117467</v>
      </c>
      <c r="I5" s="22">
        <v>-39.877343260293003</v>
      </c>
      <c r="J5" s="22">
        <v>12.169237253064701</v>
      </c>
      <c r="K5" s="22">
        <v>0</v>
      </c>
      <c r="L5" s="38" t="s">
        <v>325</v>
      </c>
      <c r="M5" s="17" t="s">
        <v>122</v>
      </c>
      <c r="N5" s="17">
        <v>6371150</v>
      </c>
      <c r="O5" s="35">
        <v>6371572</v>
      </c>
      <c r="P5" s="17" t="s">
        <v>123</v>
      </c>
      <c r="Q5" s="38" t="s">
        <v>324</v>
      </c>
      <c r="R5" s="17" t="s">
        <v>304</v>
      </c>
      <c r="S5" s="17">
        <v>6650187</v>
      </c>
      <c r="T5" s="35">
        <v>6649207</v>
      </c>
      <c r="U5" s="24" t="s">
        <v>91</v>
      </c>
    </row>
    <row r="6" spans="1:44" x14ac:dyDescent="0.25">
      <c r="A6" s="19" t="s">
        <v>249</v>
      </c>
      <c r="B6" s="19" t="s">
        <v>299</v>
      </c>
      <c r="C6" s="17">
        <v>2016</v>
      </c>
      <c r="D6" s="22">
        <v>3.7246123311270898</v>
      </c>
      <c r="E6" s="22">
        <v>5.0199999999999996</v>
      </c>
      <c r="F6" s="22">
        <v>0.92918493572298599</v>
      </c>
      <c r="G6" s="22">
        <v>4.81500449079316</v>
      </c>
      <c r="H6" s="22">
        <v>0</v>
      </c>
      <c r="I6" s="22">
        <v>-11.5653474319423</v>
      </c>
      <c r="J6" s="22">
        <v>1.6394897992730699</v>
      </c>
      <c r="K6" s="22">
        <v>5.1108531418765999</v>
      </c>
      <c r="L6" s="38" t="s">
        <v>325</v>
      </c>
      <c r="M6" s="17" t="s">
        <v>122</v>
      </c>
      <c r="N6" s="17">
        <v>51781905</v>
      </c>
      <c r="O6" s="35">
        <v>51782027</v>
      </c>
      <c r="P6" s="17" t="s">
        <v>124</v>
      </c>
      <c r="Q6" s="38" t="s">
        <v>324</v>
      </c>
      <c r="R6" s="17" t="s">
        <v>304</v>
      </c>
      <c r="S6" s="17">
        <v>54836407</v>
      </c>
      <c r="T6" s="35">
        <v>54836057</v>
      </c>
      <c r="U6" s="25" t="s">
        <v>93</v>
      </c>
    </row>
    <row r="7" spans="1:44" x14ac:dyDescent="0.25">
      <c r="A7" s="19" t="s">
        <v>197</v>
      </c>
      <c r="B7" s="19" t="s">
        <v>297</v>
      </c>
      <c r="C7" s="17">
        <v>2015</v>
      </c>
      <c r="D7" s="22">
        <v>4.5981619295160101</v>
      </c>
      <c r="E7" s="22">
        <v>5.96</v>
      </c>
      <c r="F7" s="22">
        <v>0.95082590881687901</v>
      </c>
      <c r="G7" s="22">
        <v>-28.509911515715601</v>
      </c>
      <c r="H7" s="22">
        <v>-28.875316974020301</v>
      </c>
      <c r="I7" s="22">
        <v>-11.2694930813983</v>
      </c>
      <c r="J7" s="22">
        <v>68.654721571130096</v>
      </c>
      <c r="K7" s="22">
        <v>0</v>
      </c>
      <c r="L7" s="38" t="s">
        <v>325</v>
      </c>
      <c r="M7" s="17" t="s">
        <v>16</v>
      </c>
      <c r="N7" s="17">
        <v>121011969</v>
      </c>
      <c r="O7" s="35">
        <v>121012058</v>
      </c>
      <c r="P7" s="17" t="s">
        <v>17</v>
      </c>
      <c r="Q7" s="38" t="s">
        <v>324</v>
      </c>
      <c r="R7" s="17" t="s">
        <v>295</v>
      </c>
      <c r="S7" s="17">
        <v>129560851</v>
      </c>
      <c r="T7" s="35">
        <v>129561084</v>
      </c>
      <c r="U7" s="25" t="s">
        <v>18</v>
      </c>
      <c r="V7" s="4"/>
      <c r="W7" s="4"/>
      <c r="X7" s="4"/>
      <c r="Y7" s="4"/>
      <c r="Z7" s="4"/>
      <c r="AA7" s="4"/>
      <c r="AB7" s="4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1"/>
      <c r="AN7" s="11"/>
      <c r="AO7" s="11"/>
      <c r="AP7" s="11"/>
      <c r="AQ7" s="11"/>
      <c r="AR7" s="11"/>
    </row>
    <row r="8" spans="1:44" x14ac:dyDescent="0.25">
      <c r="A8" s="19" t="s">
        <v>253</v>
      </c>
      <c r="B8" s="19" t="s">
        <v>299</v>
      </c>
      <c r="C8" s="17">
        <v>2015</v>
      </c>
      <c r="D8" s="22">
        <v>1.92023896829586</v>
      </c>
      <c r="E8" s="22">
        <v>3.02</v>
      </c>
      <c r="F8" s="22">
        <v>0.97652969788467303</v>
      </c>
      <c r="G8" s="22">
        <v>5.65786501025147</v>
      </c>
      <c r="H8" s="22">
        <v>7.6072355002576</v>
      </c>
      <c r="I8" s="22">
        <v>-23.593278545841699</v>
      </c>
      <c r="J8" s="22">
        <v>10.328178035333501</v>
      </c>
      <c r="K8" s="22">
        <v>0</v>
      </c>
      <c r="L8" s="38" t="s">
        <v>325</v>
      </c>
      <c r="M8" s="17" t="s">
        <v>16</v>
      </c>
      <c r="N8" s="17">
        <v>129613275</v>
      </c>
      <c r="O8" s="35">
        <v>129613413</v>
      </c>
      <c r="P8" s="17" t="s">
        <v>131</v>
      </c>
      <c r="Q8" s="38" t="s">
        <v>324</v>
      </c>
      <c r="R8" s="17" t="s">
        <v>295</v>
      </c>
      <c r="S8" s="17">
        <v>138203259</v>
      </c>
      <c r="T8" s="35">
        <v>138202611</v>
      </c>
      <c r="U8" s="25" t="s">
        <v>48</v>
      </c>
    </row>
    <row r="9" spans="1:44" x14ac:dyDescent="0.25">
      <c r="A9" s="19" t="s">
        <v>251</v>
      </c>
      <c r="B9" s="19" t="s">
        <v>299</v>
      </c>
      <c r="C9" s="17">
        <v>2015</v>
      </c>
      <c r="D9" s="22">
        <v>2.8070690454659299</v>
      </c>
      <c r="E9" s="22">
        <v>4.0199999999999996</v>
      </c>
      <c r="F9" s="22">
        <v>0.97161978609145006</v>
      </c>
      <c r="G9" s="22">
        <v>8.5266196160790706</v>
      </c>
      <c r="H9" s="22">
        <v>0</v>
      </c>
      <c r="I9" s="22">
        <v>2.68821426251754</v>
      </c>
      <c r="J9" s="22">
        <v>-11.214833878596499</v>
      </c>
      <c r="K9" s="22">
        <v>0</v>
      </c>
      <c r="L9" s="38" t="s">
        <v>325</v>
      </c>
      <c r="M9" s="17" t="s">
        <v>16</v>
      </c>
      <c r="N9" s="17">
        <v>23509536</v>
      </c>
      <c r="O9" s="35">
        <v>23509590</v>
      </c>
      <c r="P9" s="17" t="s">
        <v>127</v>
      </c>
      <c r="Q9" s="38" t="s">
        <v>324</v>
      </c>
      <c r="R9" s="17" t="s">
        <v>295</v>
      </c>
      <c r="S9" s="17">
        <v>25388972</v>
      </c>
      <c r="T9" s="35">
        <v>25387639</v>
      </c>
      <c r="U9" s="25" t="s">
        <v>55</v>
      </c>
    </row>
    <row r="10" spans="1:44" x14ac:dyDescent="0.25">
      <c r="A10" s="19" t="s">
        <v>252</v>
      </c>
      <c r="B10" s="19" t="s">
        <v>299</v>
      </c>
      <c r="C10" s="17">
        <v>2016</v>
      </c>
      <c r="D10" s="22">
        <v>2.1554434979963601</v>
      </c>
      <c r="E10" s="22">
        <v>3.29</v>
      </c>
      <c r="F10" s="22">
        <v>0.91969682434806799</v>
      </c>
      <c r="G10" s="22">
        <v>2.0647855853580799</v>
      </c>
      <c r="H10" s="22">
        <v>-1.1722987554577999</v>
      </c>
      <c r="I10" s="22">
        <v>-2.44617075735023</v>
      </c>
      <c r="J10" s="22">
        <v>0.77573350804108598</v>
      </c>
      <c r="K10" s="22">
        <v>0.77795041940883103</v>
      </c>
      <c r="L10" s="38" t="s">
        <v>325</v>
      </c>
      <c r="M10" s="17" t="s">
        <v>16</v>
      </c>
      <c r="N10" s="17">
        <v>26068155</v>
      </c>
      <c r="O10" s="35">
        <v>26068468</v>
      </c>
      <c r="P10" s="17" t="s">
        <v>129</v>
      </c>
      <c r="Q10" s="38" t="s">
        <v>324</v>
      </c>
      <c r="R10" s="17" t="s">
        <v>307</v>
      </c>
      <c r="S10" s="17">
        <v>8045027</v>
      </c>
      <c r="T10" s="35">
        <v>8045534</v>
      </c>
      <c r="U10" s="25" t="s">
        <v>46</v>
      </c>
    </row>
    <row r="11" spans="1:44" x14ac:dyDescent="0.25">
      <c r="A11" s="19" t="s">
        <v>250</v>
      </c>
      <c r="B11" s="19" t="s">
        <v>299</v>
      </c>
      <c r="C11" s="17">
        <v>2016</v>
      </c>
      <c r="D11" s="22">
        <v>2.91133300671448</v>
      </c>
      <c r="E11" s="22">
        <v>4.1399999999999997</v>
      </c>
      <c r="F11" s="22">
        <v>0.94812844992906897</v>
      </c>
      <c r="G11" s="22">
        <v>4.5438002828373101</v>
      </c>
      <c r="H11" s="22">
        <v>6.6850245638993497</v>
      </c>
      <c r="I11" s="22">
        <v>-22.196874430621602</v>
      </c>
      <c r="J11" s="22">
        <v>10.9680495838857</v>
      </c>
      <c r="K11" s="22">
        <v>0</v>
      </c>
      <c r="L11" s="38" t="s">
        <v>325</v>
      </c>
      <c r="M11" s="17" t="s">
        <v>16</v>
      </c>
      <c r="N11" s="17">
        <v>127617844</v>
      </c>
      <c r="O11" s="35">
        <v>127617945</v>
      </c>
      <c r="P11" s="17" t="s">
        <v>125</v>
      </c>
      <c r="Q11" s="38" t="s">
        <v>324</v>
      </c>
      <c r="R11" s="17" t="s">
        <v>295</v>
      </c>
      <c r="S11" s="17">
        <v>136080340</v>
      </c>
      <c r="T11" s="35">
        <v>136079662</v>
      </c>
      <c r="U11" s="25" t="s">
        <v>41</v>
      </c>
    </row>
    <row r="12" spans="1:44" x14ac:dyDescent="0.25">
      <c r="A12" s="19" t="s">
        <v>255</v>
      </c>
      <c r="B12" s="19" t="s">
        <v>299</v>
      </c>
      <c r="C12" s="17">
        <v>2016</v>
      </c>
      <c r="D12" s="22">
        <v>2.45240835282425</v>
      </c>
      <c r="E12" s="22">
        <v>3.63</v>
      </c>
      <c r="F12" s="22">
        <v>0.92362482572938598</v>
      </c>
      <c r="G12" s="22">
        <v>-2.9827598043871602</v>
      </c>
      <c r="H12" s="22">
        <v>-1.3577323397168699</v>
      </c>
      <c r="I12" s="22">
        <v>9.0333107520634002</v>
      </c>
      <c r="J12" s="22">
        <v>-2.6936570624277398</v>
      </c>
      <c r="K12" s="22">
        <v>-1.99916154553171</v>
      </c>
      <c r="L12" s="38" t="s">
        <v>325</v>
      </c>
      <c r="M12" s="17" t="s">
        <v>132</v>
      </c>
      <c r="N12" s="17">
        <v>22627873</v>
      </c>
      <c r="O12" s="35">
        <v>22628013</v>
      </c>
      <c r="P12" s="17" t="s">
        <v>134</v>
      </c>
      <c r="Q12" s="38" t="s">
        <v>324</v>
      </c>
      <c r="R12" s="17" t="s">
        <v>305</v>
      </c>
      <c r="S12" s="17">
        <v>23019502</v>
      </c>
      <c r="T12" s="35">
        <v>23019839</v>
      </c>
      <c r="U12" s="25" t="s">
        <v>52</v>
      </c>
    </row>
    <row r="13" spans="1:44" x14ac:dyDescent="0.25">
      <c r="A13" s="19" t="s">
        <v>254</v>
      </c>
      <c r="B13" s="19" t="s">
        <v>299</v>
      </c>
      <c r="C13" s="17">
        <v>2016</v>
      </c>
      <c r="D13" s="22">
        <v>4.2634828034107199</v>
      </c>
      <c r="E13" s="22">
        <v>5.6</v>
      </c>
      <c r="F13" s="22">
        <v>0.93792883409869998</v>
      </c>
      <c r="G13" s="22">
        <v>5.8595139799471996</v>
      </c>
      <c r="H13" s="22">
        <v>1.93849362826312</v>
      </c>
      <c r="I13" s="22">
        <v>-20.1025700060706</v>
      </c>
      <c r="J13" s="22">
        <v>6.65420557533968</v>
      </c>
      <c r="K13" s="22">
        <v>5.6503568225230199</v>
      </c>
      <c r="L13" s="38" t="s">
        <v>325</v>
      </c>
      <c r="M13" s="17" t="s">
        <v>132</v>
      </c>
      <c r="N13" s="17">
        <v>179097</v>
      </c>
      <c r="O13" s="35">
        <v>186632</v>
      </c>
      <c r="P13" s="17" t="s">
        <v>133</v>
      </c>
      <c r="Q13" s="38" t="s">
        <v>324</v>
      </c>
      <c r="R13" s="17" t="s">
        <v>305</v>
      </c>
      <c r="S13" s="17">
        <v>187330</v>
      </c>
      <c r="T13" s="35">
        <v>187867</v>
      </c>
      <c r="U13" s="25" t="s">
        <v>83</v>
      </c>
    </row>
    <row r="14" spans="1:44" x14ac:dyDescent="0.25">
      <c r="A14" s="19" t="s">
        <v>256</v>
      </c>
      <c r="B14" s="19" t="s">
        <v>299</v>
      </c>
      <c r="C14" s="17">
        <v>2016</v>
      </c>
      <c r="D14" s="22">
        <v>2.1199181899666399</v>
      </c>
      <c r="E14" s="22">
        <v>3.25</v>
      </c>
      <c r="F14" s="22">
        <v>0.92390872130656498</v>
      </c>
      <c r="G14" s="22">
        <v>-4.2714304903202196</v>
      </c>
      <c r="H14" s="22">
        <v>1.46789003655007</v>
      </c>
      <c r="I14" s="22">
        <v>6.0682232352047398</v>
      </c>
      <c r="J14" s="22">
        <v>-3.26468278143432</v>
      </c>
      <c r="K14" s="22">
        <v>0</v>
      </c>
      <c r="L14" s="38" t="s">
        <v>325</v>
      </c>
      <c r="M14" s="17" t="s">
        <v>132</v>
      </c>
      <c r="N14" s="17">
        <v>21613040</v>
      </c>
      <c r="O14" s="35">
        <v>21613299</v>
      </c>
      <c r="P14" s="17" t="s">
        <v>135</v>
      </c>
      <c r="Q14" s="38" t="s">
        <v>324</v>
      </c>
      <c r="R14" s="17" t="s">
        <v>305</v>
      </c>
      <c r="S14" s="17">
        <v>21983980</v>
      </c>
      <c r="T14" s="35">
        <v>21984581</v>
      </c>
      <c r="U14" s="25" t="s">
        <v>112</v>
      </c>
    </row>
    <row r="15" spans="1:44" x14ac:dyDescent="0.25">
      <c r="A15" s="19" t="s">
        <v>203</v>
      </c>
      <c r="B15" s="19" t="s">
        <v>300</v>
      </c>
      <c r="C15" s="17" t="s">
        <v>298</v>
      </c>
      <c r="D15" s="22">
        <v>7.66532654068968</v>
      </c>
      <c r="E15" s="22">
        <v>9.19</v>
      </c>
      <c r="F15" s="22">
        <v>0.91148494521064405</v>
      </c>
      <c r="G15" s="22">
        <v>-4.1984565536776097</v>
      </c>
      <c r="H15" s="22">
        <v>2.90228384746686</v>
      </c>
      <c r="I15" s="22">
        <v>1.63954475644927</v>
      </c>
      <c r="J15" s="22">
        <v>0.334941473681378</v>
      </c>
      <c r="K15" s="22">
        <v>-0.67831352391986499</v>
      </c>
      <c r="L15" s="38" t="s">
        <v>325</v>
      </c>
      <c r="M15" s="17" t="s">
        <v>19</v>
      </c>
      <c r="N15" s="17">
        <v>97865416</v>
      </c>
      <c r="O15" s="35">
        <v>97866978</v>
      </c>
      <c r="P15" s="17" t="s">
        <v>30</v>
      </c>
      <c r="Q15" s="38" t="s">
        <v>324</v>
      </c>
      <c r="R15" s="17" t="s">
        <v>306</v>
      </c>
      <c r="S15" s="17">
        <v>104262628</v>
      </c>
      <c r="T15" s="35">
        <v>104264458</v>
      </c>
      <c r="U15" s="25" t="s">
        <v>21</v>
      </c>
    </row>
    <row r="16" spans="1:44" x14ac:dyDescent="0.25">
      <c r="A16" s="19" t="s">
        <v>198</v>
      </c>
      <c r="B16" s="19" t="s">
        <v>300</v>
      </c>
      <c r="C16" s="17" t="s">
        <v>298</v>
      </c>
      <c r="D16" s="22">
        <v>15.6633221606349</v>
      </c>
      <c r="E16" s="22">
        <v>17.420000000000002</v>
      </c>
      <c r="F16" s="22">
        <v>0.91184197768044095</v>
      </c>
      <c r="G16" s="22">
        <v>-5.3930977514731202</v>
      </c>
      <c r="H16" s="22">
        <v>4.2051054882994503</v>
      </c>
      <c r="I16" s="22">
        <v>2.57805954208292</v>
      </c>
      <c r="J16" s="22">
        <v>1.93516203790894</v>
      </c>
      <c r="K16" s="22">
        <v>-3.3252293168181901</v>
      </c>
      <c r="L16" s="38" t="s">
        <v>325</v>
      </c>
      <c r="M16" s="17" t="s">
        <v>19</v>
      </c>
      <c r="N16" s="17">
        <v>95687999</v>
      </c>
      <c r="O16" s="35">
        <v>95688050</v>
      </c>
      <c r="P16" s="17" t="s">
        <v>20</v>
      </c>
      <c r="Q16" s="38" t="s">
        <v>324</v>
      </c>
      <c r="R16" s="17" t="s">
        <v>306</v>
      </c>
      <c r="S16" s="17" t="s">
        <v>322</v>
      </c>
      <c r="T16" s="35">
        <v>37914949</v>
      </c>
      <c r="U16" s="25" t="s">
        <v>36</v>
      </c>
    </row>
    <row r="17" spans="1:38" x14ac:dyDescent="0.25">
      <c r="A17" s="19" t="s">
        <v>199</v>
      </c>
      <c r="B17" s="19" t="s">
        <v>300</v>
      </c>
      <c r="C17" s="17" t="s">
        <v>298</v>
      </c>
      <c r="D17" s="22">
        <v>15.7700254365135</v>
      </c>
      <c r="E17" s="22">
        <v>17.52</v>
      </c>
      <c r="F17" s="22">
        <v>0.91161417670130296</v>
      </c>
      <c r="G17" s="22">
        <v>-5.2199923370193897</v>
      </c>
      <c r="H17" s="22">
        <v>3.9840094711442999</v>
      </c>
      <c r="I17" s="22">
        <v>0.485195216391552</v>
      </c>
      <c r="J17" s="22">
        <v>0.90260510906100799</v>
      </c>
      <c r="K17" s="22">
        <v>-0.15181745957749099</v>
      </c>
      <c r="L17" s="38" t="s">
        <v>325</v>
      </c>
      <c r="M17" s="17" t="s">
        <v>19</v>
      </c>
      <c r="N17" s="17">
        <v>95201412</v>
      </c>
      <c r="O17" s="35">
        <v>95201567</v>
      </c>
      <c r="P17" s="17" t="s">
        <v>22</v>
      </c>
      <c r="Q17" s="38" t="s">
        <v>324</v>
      </c>
      <c r="R17" s="17" t="s">
        <v>306</v>
      </c>
      <c r="S17" s="17">
        <v>101322384</v>
      </c>
      <c r="T17" s="35">
        <v>101321914</v>
      </c>
      <c r="U17" s="25" t="s">
        <v>72</v>
      </c>
    </row>
    <row r="18" spans="1:38" x14ac:dyDescent="0.25">
      <c r="A18" s="19" t="s">
        <v>201</v>
      </c>
      <c r="B18" s="19" t="s">
        <v>301</v>
      </c>
      <c r="C18" s="17" t="s">
        <v>298</v>
      </c>
      <c r="D18" s="22">
        <v>11.7760339650136</v>
      </c>
      <c r="E18" s="22">
        <v>13.43</v>
      </c>
      <c r="F18" s="22">
        <v>0.91150986139415802</v>
      </c>
      <c r="G18" s="22">
        <v>-4.6399658241665103</v>
      </c>
      <c r="H18" s="22">
        <v>2.9455771914325899</v>
      </c>
      <c r="I18" s="22">
        <v>2.06222490350219</v>
      </c>
      <c r="J18" s="22">
        <v>-0.185505552491114</v>
      </c>
      <c r="K18" s="22">
        <v>-0.18233071827717301</v>
      </c>
      <c r="L18" s="38" t="s">
        <v>325</v>
      </c>
      <c r="M18" s="17" t="s">
        <v>19</v>
      </c>
      <c r="N18" s="17">
        <v>93522595</v>
      </c>
      <c r="O18" s="35">
        <v>93524462</v>
      </c>
      <c r="P18" s="17" t="s">
        <v>26</v>
      </c>
      <c r="Q18" s="38" t="s">
        <v>324</v>
      </c>
      <c r="R18" s="17" t="s">
        <v>306</v>
      </c>
      <c r="S18" s="17">
        <v>99718318</v>
      </c>
      <c r="T18" s="35">
        <v>99718870</v>
      </c>
      <c r="U18" s="25" t="s">
        <v>86</v>
      </c>
    </row>
    <row r="19" spans="1:38" x14ac:dyDescent="0.25">
      <c r="A19" s="19" t="s">
        <v>204</v>
      </c>
      <c r="B19" s="19" t="s">
        <v>300</v>
      </c>
      <c r="C19" s="17" t="s">
        <v>298</v>
      </c>
      <c r="D19" s="22">
        <v>2.1001835194658902</v>
      </c>
      <c r="E19" s="22">
        <v>3.23</v>
      </c>
      <c r="F19" s="22">
        <v>0.91199244666583501</v>
      </c>
      <c r="G19" s="22">
        <v>-6.0303704641457196</v>
      </c>
      <c r="H19" s="22">
        <v>5.18472890936832</v>
      </c>
      <c r="I19" s="22">
        <v>1.6102613781538799</v>
      </c>
      <c r="J19" s="22">
        <v>-1.25993156883738</v>
      </c>
      <c r="K19" s="22">
        <v>0.49531174546087198</v>
      </c>
      <c r="L19" s="38" t="s">
        <v>325</v>
      </c>
      <c r="M19" s="17" t="s">
        <v>19</v>
      </c>
      <c r="N19" s="17">
        <v>99882475</v>
      </c>
      <c r="O19" s="35">
        <v>99882545</v>
      </c>
      <c r="P19" s="17" t="s">
        <v>32</v>
      </c>
      <c r="Q19" s="38" t="s">
        <v>324</v>
      </c>
      <c r="R19" s="17" t="s">
        <v>306</v>
      </c>
      <c r="S19" s="17">
        <v>105756930</v>
      </c>
      <c r="T19" s="35">
        <v>105756172</v>
      </c>
      <c r="U19" s="25" t="s">
        <v>91</v>
      </c>
    </row>
    <row r="20" spans="1:38" x14ac:dyDescent="0.25">
      <c r="A20" s="19" t="s">
        <v>202</v>
      </c>
      <c r="B20" s="19" t="s">
        <v>300</v>
      </c>
      <c r="C20" s="17">
        <v>2015</v>
      </c>
      <c r="D20" s="22">
        <v>8.68655997878734</v>
      </c>
      <c r="E20" s="22">
        <v>10.25</v>
      </c>
      <c r="F20" s="22">
        <v>0.91165016282258904</v>
      </c>
      <c r="G20" s="22">
        <v>-5.0594353417530398</v>
      </c>
      <c r="H20" s="22">
        <v>4.12627451623952</v>
      </c>
      <c r="I20" s="22">
        <v>1.88805048299523</v>
      </c>
      <c r="J20" s="22">
        <v>-0.53902443776344</v>
      </c>
      <c r="K20" s="22">
        <v>-0.415865219718204</v>
      </c>
      <c r="L20" s="38" t="s">
        <v>325</v>
      </c>
      <c r="M20" s="17" t="s">
        <v>19</v>
      </c>
      <c r="N20" s="17">
        <v>93302857</v>
      </c>
      <c r="O20" s="35">
        <v>93344203</v>
      </c>
      <c r="P20" s="17" t="s">
        <v>28</v>
      </c>
      <c r="Q20" s="38" t="s">
        <v>324</v>
      </c>
      <c r="R20" s="17" t="s">
        <v>306</v>
      </c>
      <c r="S20" s="17">
        <v>99487216</v>
      </c>
      <c r="T20" s="35">
        <v>99488936</v>
      </c>
      <c r="U20" s="25" t="e">
        <v>#N/A</v>
      </c>
      <c r="V20" s="4"/>
      <c r="W20" s="4"/>
      <c r="X20" s="4"/>
      <c r="Y20" s="4"/>
      <c r="Z20" s="4"/>
      <c r="AA20" s="4"/>
      <c r="AB20" s="4"/>
    </row>
    <row r="21" spans="1:38" x14ac:dyDescent="0.25">
      <c r="A21" s="19" t="s">
        <v>200</v>
      </c>
      <c r="B21" s="19" t="s">
        <v>296</v>
      </c>
      <c r="C21" s="17">
        <v>2015</v>
      </c>
      <c r="D21" s="22">
        <v>4.6079990520488199</v>
      </c>
      <c r="E21" s="22">
        <v>5.97</v>
      </c>
      <c r="F21" s="22">
        <v>0.91157296653516096</v>
      </c>
      <c r="G21" s="22">
        <v>-5.0041040844171203</v>
      </c>
      <c r="H21" s="22">
        <v>3.35902093979105</v>
      </c>
      <c r="I21" s="22">
        <v>1.78834814792237</v>
      </c>
      <c r="J21" s="22">
        <v>0.15510954690749501</v>
      </c>
      <c r="K21" s="22">
        <v>-0.29837455020381298</v>
      </c>
      <c r="L21" s="38" t="s">
        <v>325</v>
      </c>
      <c r="M21" s="17" t="s">
        <v>19</v>
      </c>
      <c r="N21" s="17">
        <v>223967</v>
      </c>
      <c r="O21" s="35">
        <v>224129</v>
      </c>
      <c r="P21" s="17" t="s">
        <v>24</v>
      </c>
      <c r="Q21" s="38" t="s">
        <v>324</v>
      </c>
      <c r="R21" s="17" t="s">
        <v>308</v>
      </c>
      <c r="S21" s="17">
        <v>238018</v>
      </c>
      <c r="T21" s="35">
        <v>238614</v>
      </c>
      <c r="U21" s="25" t="s">
        <v>86</v>
      </c>
    </row>
    <row r="22" spans="1:38" x14ac:dyDescent="0.25">
      <c r="A22" s="19" t="s">
        <v>200</v>
      </c>
      <c r="B22" s="19" t="s">
        <v>300</v>
      </c>
      <c r="C22" s="17">
        <v>2016</v>
      </c>
      <c r="D22" s="22">
        <v>15.307448374857501</v>
      </c>
      <c r="E22" s="22">
        <v>17.05</v>
      </c>
      <c r="F22" s="22">
        <v>0.87716485126144195</v>
      </c>
      <c r="G22" s="22">
        <v>-7.2794999538029801</v>
      </c>
      <c r="H22" s="22">
        <v>3.9567385759184899</v>
      </c>
      <c r="I22" s="22">
        <v>2.9009765606226101</v>
      </c>
      <c r="J22" s="22">
        <v>1.4337556169582599</v>
      </c>
      <c r="K22" s="22">
        <v>-1.0119707996963001</v>
      </c>
      <c r="L22" s="38" t="s">
        <v>325</v>
      </c>
      <c r="M22" s="17" t="s">
        <v>19</v>
      </c>
      <c r="N22" s="17">
        <v>95646386</v>
      </c>
      <c r="O22" s="35">
        <v>95646534</v>
      </c>
      <c r="P22" s="17" t="s">
        <v>34</v>
      </c>
      <c r="Q22" s="38" t="s">
        <v>324</v>
      </c>
      <c r="R22" s="17" t="s">
        <v>306</v>
      </c>
      <c r="S22" s="17">
        <v>101804803</v>
      </c>
      <c r="T22" s="35">
        <v>101804290</v>
      </c>
      <c r="U22" s="25" t="s">
        <v>52</v>
      </c>
    </row>
    <row r="23" spans="1:38" x14ac:dyDescent="0.25">
      <c r="A23" s="19" t="s">
        <v>205</v>
      </c>
      <c r="B23" s="19" t="s">
        <v>300</v>
      </c>
      <c r="C23" s="17" t="s">
        <v>302</v>
      </c>
      <c r="D23" s="22">
        <v>3.1967715370483201</v>
      </c>
      <c r="E23" s="22">
        <v>4.45</v>
      </c>
      <c r="F23" s="22">
        <v>0.87809612370654599</v>
      </c>
      <c r="G23" s="22">
        <v>8.6738955035095806</v>
      </c>
      <c r="H23" s="22">
        <v>0.548296535972567</v>
      </c>
      <c r="I23" s="22">
        <v>-5.60243325080181</v>
      </c>
      <c r="J23" s="22">
        <v>-3.6197587886804898</v>
      </c>
      <c r="K23" s="22">
        <v>0</v>
      </c>
      <c r="L23" s="38" t="s">
        <v>325</v>
      </c>
      <c r="M23" s="17" t="s">
        <v>19</v>
      </c>
      <c r="N23" s="17">
        <v>98715858</v>
      </c>
      <c r="O23" s="35">
        <v>98716186</v>
      </c>
      <c r="P23" s="17" t="s">
        <v>35</v>
      </c>
      <c r="Q23" s="38" t="s">
        <v>324</v>
      </c>
      <c r="R23" s="17" t="s">
        <v>306</v>
      </c>
      <c r="S23" s="17">
        <v>105035162</v>
      </c>
      <c r="T23" s="35">
        <v>105035732</v>
      </c>
      <c r="U23" s="25" t="s">
        <v>96</v>
      </c>
    </row>
    <row r="24" spans="1:38" x14ac:dyDescent="0.25">
      <c r="A24" s="19" t="s">
        <v>257</v>
      </c>
      <c r="B24" s="19" t="s">
        <v>299</v>
      </c>
      <c r="C24" s="17">
        <v>2015</v>
      </c>
      <c r="D24" s="22">
        <v>3.8298731918778</v>
      </c>
      <c r="E24" s="22">
        <v>5.14</v>
      </c>
      <c r="F24" s="22">
        <v>0.96752989434799197</v>
      </c>
      <c r="G24" s="22">
        <v>-2.8996153113023801</v>
      </c>
      <c r="H24" s="22">
        <v>-1.1137856666925501</v>
      </c>
      <c r="I24" s="22">
        <v>-3.0222225044776501</v>
      </c>
      <c r="J24" s="22">
        <v>7.03562348247271</v>
      </c>
      <c r="K24" s="22">
        <v>0</v>
      </c>
      <c r="L24" s="38" t="s">
        <v>325</v>
      </c>
      <c r="M24" s="17" t="s">
        <v>19</v>
      </c>
      <c r="N24" s="17">
        <v>97286689</v>
      </c>
      <c r="O24" s="35">
        <v>97286736</v>
      </c>
      <c r="P24" s="17" t="s">
        <v>136</v>
      </c>
      <c r="Q24" s="38" t="s">
        <v>324</v>
      </c>
      <c r="R24" s="17" t="s">
        <v>306</v>
      </c>
      <c r="S24" s="17">
        <v>103657687</v>
      </c>
      <c r="T24" s="35">
        <v>103658095</v>
      </c>
      <c r="U24" s="25" t="s">
        <v>63</v>
      </c>
    </row>
    <row r="25" spans="1:38" x14ac:dyDescent="0.25">
      <c r="A25" s="19" t="s">
        <v>261</v>
      </c>
      <c r="B25" s="19" t="s">
        <v>299</v>
      </c>
      <c r="C25" s="17">
        <v>2015</v>
      </c>
      <c r="D25" s="22">
        <v>2.1784844848984801</v>
      </c>
      <c r="E25" s="22">
        <v>3.32</v>
      </c>
      <c r="F25" s="22">
        <v>0.96598041442309701</v>
      </c>
      <c r="G25" s="22">
        <v>1.2922951681132899</v>
      </c>
      <c r="H25" s="22">
        <v>0.77705477898348596</v>
      </c>
      <c r="I25" s="22">
        <v>-2.06934994709682</v>
      </c>
      <c r="J25" s="22">
        <v>0</v>
      </c>
      <c r="K25" s="22">
        <v>0</v>
      </c>
      <c r="L25" s="38" t="s">
        <v>325</v>
      </c>
      <c r="M25" s="17" t="s">
        <v>19</v>
      </c>
      <c r="N25" s="17">
        <v>23760224</v>
      </c>
      <c r="O25" s="35">
        <v>23760317</v>
      </c>
      <c r="P25" s="17" t="s">
        <v>142</v>
      </c>
      <c r="Q25" s="38" t="s">
        <v>324</v>
      </c>
      <c r="R25" s="17" t="s">
        <v>306</v>
      </c>
      <c r="S25" s="17">
        <v>32702075</v>
      </c>
      <c r="T25" s="35">
        <v>32701036</v>
      </c>
      <c r="U25" s="25" t="s">
        <v>110</v>
      </c>
    </row>
    <row r="26" spans="1:38" x14ac:dyDescent="0.25">
      <c r="A26" s="19" t="s">
        <v>258</v>
      </c>
      <c r="B26" s="19" t="s">
        <v>299</v>
      </c>
      <c r="C26" s="17">
        <v>2016</v>
      </c>
      <c r="D26" s="22">
        <v>3.7323625985946101</v>
      </c>
      <c r="E26" s="22">
        <v>5.03</v>
      </c>
      <c r="F26" s="22">
        <v>0.96323756576184605</v>
      </c>
      <c r="G26" s="22">
        <v>11.4116352775054</v>
      </c>
      <c r="H26" s="22">
        <v>8.2526697927019406</v>
      </c>
      <c r="I26" s="22">
        <v>-40.294839462744903</v>
      </c>
      <c r="J26" s="22">
        <v>8.9748896223208892</v>
      </c>
      <c r="K26" s="22">
        <v>11.655644770218901</v>
      </c>
      <c r="L26" s="38" t="s">
        <v>325</v>
      </c>
      <c r="M26" s="17" t="s">
        <v>19</v>
      </c>
      <c r="N26" s="17">
        <v>61633265</v>
      </c>
      <c r="O26" s="35">
        <v>61635505</v>
      </c>
      <c r="P26" s="17" t="s">
        <v>137</v>
      </c>
      <c r="Q26" s="38" t="s">
        <v>324</v>
      </c>
      <c r="R26" s="17" t="s">
        <v>306</v>
      </c>
      <c r="S26" s="17">
        <v>69058788</v>
      </c>
      <c r="T26" s="35">
        <v>69056547</v>
      </c>
      <c r="U26" s="25" t="s">
        <v>31</v>
      </c>
    </row>
    <row r="27" spans="1:38" x14ac:dyDescent="0.25">
      <c r="A27" s="19" t="s">
        <v>263</v>
      </c>
      <c r="B27" s="19" t="s">
        <v>299</v>
      </c>
      <c r="C27" s="17">
        <v>2016</v>
      </c>
      <c r="D27" s="22">
        <v>1.92471374767196</v>
      </c>
      <c r="E27" s="22">
        <v>3.03</v>
      </c>
      <c r="F27" s="22">
        <v>0.92227789158280205</v>
      </c>
      <c r="G27" s="22">
        <v>2.0616943499626301</v>
      </c>
      <c r="H27" s="22">
        <v>1.1869958690078199</v>
      </c>
      <c r="I27" s="22">
        <v>-7.2753597812034299</v>
      </c>
      <c r="J27" s="22">
        <v>2.46737964540295</v>
      </c>
      <c r="K27" s="22">
        <v>1.55928991683005</v>
      </c>
      <c r="L27" s="38" t="s">
        <v>325</v>
      </c>
      <c r="M27" s="17" t="s">
        <v>19</v>
      </c>
      <c r="N27" s="17">
        <v>106322924</v>
      </c>
      <c r="O27" s="35">
        <v>106323042</v>
      </c>
      <c r="P27" s="17" t="s">
        <v>144</v>
      </c>
      <c r="Q27" s="38" t="s">
        <v>324</v>
      </c>
      <c r="R27" s="17" t="s">
        <v>309</v>
      </c>
      <c r="S27" s="17">
        <v>46298023</v>
      </c>
      <c r="T27" s="35">
        <v>46298259</v>
      </c>
      <c r="U27" s="25" t="s">
        <v>50</v>
      </c>
    </row>
    <row r="28" spans="1:38" x14ac:dyDescent="0.25">
      <c r="A28" s="19" t="s">
        <v>259</v>
      </c>
      <c r="B28" s="19" t="s">
        <v>299</v>
      </c>
      <c r="C28" s="17">
        <v>2016</v>
      </c>
      <c r="D28" s="22">
        <v>2.2920214278165898</v>
      </c>
      <c r="E28" s="22">
        <v>3.45</v>
      </c>
      <c r="F28" s="22">
        <v>0.92153702601034904</v>
      </c>
      <c r="G28" s="22">
        <v>2.4125214652671998</v>
      </c>
      <c r="H28" s="22">
        <v>3.0888985264462701</v>
      </c>
      <c r="I28" s="22">
        <v>-4.9165635325428303</v>
      </c>
      <c r="J28" s="22">
        <v>1.70632723057319</v>
      </c>
      <c r="K28" s="22">
        <v>-2.2911836897437698</v>
      </c>
      <c r="L28" s="38" t="s">
        <v>325</v>
      </c>
      <c r="M28" s="17" t="s">
        <v>19</v>
      </c>
      <c r="N28" s="17">
        <v>102082737</v>
      </c>
      <c r="O28" s="35">
        <v>102083314</v>
      </c>
      <c r="P28" s="17" t="s">
        <v>138</v>
      </c>
      <c r="Q28" s="38" t="s">
        <v>324</v>
      </c>
      <c r="R28" s="17" t="s">
        <v>306</v>
      </c>
      <c r="S28" s="17">
        <v>107862420</v>
      </c>
      <c r="T28" s="35">
        <v>107863435</v>
      </c>
      <c r="U28" s="25" t="s">
        <v>60</v>
      </c>
      <c r="V28" s="4"/>
      <c r="W28" s="4"/>
      <c r="X28" s="4"/>
      <c r="Y28" s="4"/>
      <c r="Z28" s="4"/>
      <c r="AA28" s="4"/>
      <c r="AB28" s="4"/>
    </row>
    <row r="29" spans="1:38" x14ac:dyDescent="0.25">
      <c r="A29" s="19" t="s">
        <v>260</v>
      </c>
      <c r="B29" s="19" t="s">
        <v>299</v>
      </c>
      <c r="C29" s="17" t="s">
        <v>298</v>
      </c>
      <c r="D29" s="22">
        <v>2.2156539776627402</v>
      </c>
      <c r="E29" s="22">
        <v>3.36</v>
      </c>
      <c r="F29" s="22">
        <v>0.91937629954760303</v>
      </c>
      <c r="G29" s="22">
        <v>-2.4914752715808599</v>
      </c>
      <c r="H29" s="22">
        <v>1.1757298460380701</v>
      </c>
      <c r="I29" s="22">
        <v>0.800104853803422</v>
      </c>
      <c r="J29" s="22">
        <v>1.0971299744427101</v>
      </c>
      <c r="K29" s="22">
        <v>-0.58148940270335703</v>
      </c>
      <c r="L29" s="38" t="s">
        <v>325</v>
      </c>
      <c r="M29" s="17" t="s">
        <v>19</v>
      </c>
      <c r="N29" s="17">
        <v>102515185</v>
      </c>
      <c r="O29" s="35">
        <v>102515788</v>
      </c>
      <c r="P29" s="17" t="s">
        <v>140</v>
      </c>
      <c r="Q29" s="38" t="s">
        <v>324</v>
      </c>
      <c r="R29" s="17" t="s">
        <v>306</v>
      </c>
      <c r="S29" s="17">
        <v>108402923</v>
      </c>
      <c r="T29" s="35">
        <v>108403649</v>
      </c>
      <c r="U29" s="25" t="s">
        <v>67</v>
      </c>
    </row>
    <row r="30" spans="1:38" x14ac:dyDescent="0.25">
      <c r="A30" s="19" t="s">
        <v>262</v>
      </c>
      <c r="B30" s="19" t="s">
        <v>299</v>
      </c>
      <c r="C30" s="17">
        <v>2016</v>
      </c>
      <c r="D30" s="22">
        <v>2.1255715630726</v>
      </c>
      <c r="E30" s="22">
        <v>3.26</v>
      </c>
      <c r="F30" s="22">
        <v>0.91908668417275197</v>
      </c>
      <c r="G30" s="22">
        <v>-1.8386340073817999</v>
      </c>
      <c r="H30" s="22">
        <v>0.90435010769956703</v>
      </c>
      <c r="I30" s="22">
        <v>0.27515656184265902</v>
      </c>
      <c r="J30" s="22">
        <v>1.29355450967208</v>
      </c>
      <c r="K30" s="22">
        <v>-0.63442717183250996</v>
      </c>
      <c r="L30" s="38" t="s">
        <v>325</v>
      </c>
      <c r="M30" s="17" t="s">
        <v>19</v>
      </c>
      <c r="N30" s="17">
        <v>101340693</v>
      </c>
      <c r="O30" s="35">
        <v>101343849</v>
      </c>
      <c r="P30" s="17" t="s">
        <v>143</v>
      </c>
      <c r="Q30" s="38" t="s">
        <v>324</v>
      </c>
      <c r="R30" s="17" t="s">
        <v>306</v>
      </c>
      <c r="S30" s="17">
        <v>107143054</v>
      </c>
      <c r="T30" s="35">
        <v>107142657</v>
      </c>
      <c r="U30" s="25" t="s">
        <v>121</v>
      </c>
      <c r="V30" s="4"/>
      <c r="W30" s="4"/>
      <c r="X30" s="4"/>
      <c r="Y30" s="4"/>
      <c r="Z30" s="4"/>
      <c r="AA30" s="4"/>
      <c r="AB30" s="4"/>
      <c r="AC30" s="12"/>
      <c r="AD30" s="12"/>
      <c r="AE30" s="12"/>
      <c r="AF30" s="12"/>
      <c r="AG30" s="12"/>
      <c r="AH30" s="12"/>
      <c r="AI30" s="12"/>
      <c r="AJ30" s="12"/>
      <c r="AK30" s="12"/>
      <c r="AL30" s="12"/>
    </row>
    <row r="31" spans="1:38" x14ac:dyDescent="0.25">
      <c r="A31" s="19" t="s">
        <v>215</v>
      </c>
      <c r="B31" s="19" t="s">
        <v>296</v>
      </c>
      <c r="C31" s="17">
        <v>2015</v>
      </c>
      <c r="D31" s="22">
        <v>2.4470387132796398</v>
      </c>
      <c r="E31" s="22">
        <v>3.62</v>
      </c>
      <c r="F31" s="22">
        <v>0.912161925381613</v>
      </c>
      <c r="G31" s="22">
        <v>-6.8776038973698199</v>
      </c>
      <c r="H31" s="22">
        <v>3.79210446081487</v>
      </c>
      <c r="I31" s="22">
        <v>1.46216260215474</v>
      </c>
      <c r="J31" s="22">
        <v>0.25133388643212401</v>
      </c>
      <c r="K31" s="22">
        <v>1.3720029479679601</v>
      </c>
      <c r="L31" s="38" t="s">
        <v>325</v>
      </c>
      <c r="M31" s="17" t="s">
        <v>37</v>
      </c>
      <c r="N31" s="17">
        <v>56115918</v>
      </c>
      <c r="O31" s="35">
        <v>56116005</v>
      </c>
      <c r="P31" s="17" t="s">
        <v>53</v>
      </c>
      <c r="Q31" s="38" t="s">
        <v>324</v>
      </c>
      <c r="R31" s="17" t="s">
        <v>310</v>
      </c>
      <c r="S31" s="17">
        <v>51669272</v>
      </c>
      <c r="T31" s="35">
        <v>51668863</v>
      </c>
      <c r="U31" s="25" t="s">
        <v>23</v>
      </c>
    </row>
    <row r="32" spans="1:38" x14ac:dyDescent="0.25">
      <c r="A32" s="19" t="s">
        <v>211</v>
      </c>
      <c r="B32" s="19" t="s">
        <v>297</v>
      </c>
      <c r="C32" s="17" t="s">
        <v>298</v>
      </c>
      <c r="D32" s="22">
        <v>4.0475314986172704</v>
      </c>
      <c r="E32" s="22">
        <v>5.37</v>
      </c>
      <c r="F32" s="22">
        <v>0.91262414900532696</v>
      </c>
      <c r="G32" s="22">
        <v>-8.3854094039065501</v>
      </c>
      <c r="H32" s="22">
        <v>1.50511111341681</v>
      </c>
      <c r="I32" s="22">
        <v>0.77389120852309101</v>
      </c>
      <c r="J32" s="22">
        <v>6.8982482558792997</v>
      </c>
      <c r="K32" s="22">
        <v>-0.79184117391252695</v>
      </c>
      <c r="L32" s="38" t="s">
        <v>325</v>
      </c>
      <c r="M32" s="17" t="s">
        <v>37</v>
      </c>
      <c r="N32" s="17">
        <v>101049110</v>
      </c>
      <c r="O32" s="35">
        <v>101049370</v>
      </c>
      <c r="P32" s="17" t="s">
        <v>45</v>
      </c>
      <c r="Q32" s="38" t="s">
        <v>324</v>
      </c>
      <c r="R32" s="17" t="s">
        <v>310</v>
      </c>
      <c r="S32" s="17">
        <v>106073906</v>
      </c>
      <c r="T32" s="35">
        <v>106074903</v>
      </c>
      <c r="U32" s="25" t="s">
        <v>25</v>
      </c>
    </row>
    <row r="33" spans="1:44" x14ac:dyDescent="0.25">
      <c r="A33" s="19" t="s">
        <v>209</v>
      </c>
      <c r="B33" s="19" t="s">
        <v>300</v>
      </c>
      <c r="C33" s="17" t="s">
        <v>298</v>
      </c>
      <c r="D33" s="22">
        <v>6.2411645729038003</v>
      </c>
      <c r="E33" s="22">
        <v>7.7</v>
      </c>
      <c r="F33" s="22">
        <v>0.913776036796493</v>
      </c>
      <c r="G33" s="22">
        <v>-10.9145731550501</v>
      </c>
      <c r="H33" s="22">
        <v>-3.1055340447122002</v>
      </c>
      <c r="I33" s="22">
        <v>10.034397543283699</v>
      </c>
      <c r="J33" s="22">
        <v>1.18679333781855</v>
      </c>
      <c r="K33" s="22">
        <v>2.7989163186597299</v>
      </c>
      <c r="L33" s="38" t="s">
        <v>325</v>
      </c>
      <c r="M33" s="17" t="s">
        <v>37</v>
      </c>
      <c r="N33" s="17">
        <v>101300634</v>
      </c>
      <c r="O33" s="35">
        <v>101301324</v>
      </c>
      <c r="P33" s="17" t="s">
        <v>42</v>
      </c>
      <c r="Q33" s="38" t="s">
        <v>324</v>
      </c>
      <c r="R33" s="17" t="s">
        <v>310</v>
      </c>
      <c r="S33" s="17">
        <v>106389203</v>
      </c>
      <c r="T33" s="35">
        <v>106388512</v>
      </c>
      <c r="U33" s="25" t="s">
        <v>44</v>
      </c>
    </row>
    <row r="34" spans="1:44" x14ac:dyDescent="0.25">
      <c r="A34" s="19" t="s">
        <v>208</v>
      </c>
      <c r="B34" s="19" t="s">
        <v>296</v>
      </c>
      <c r="C34" s="17">
        <v>2015</v>
      </c>
      <c r="D34" s="22">
        <v>6.3395749843711799</v>
      </c>
      <c r="E34" s="22">
        <v>7.8</v>
      </c>
      <c r="F34" s="22">
        <v>0.91417166887642498</v>
      </c>
      <c r="G34" s="22">
        <v>-13.0256231967603</v>
      </c>
      <c r="H34" s="22">
        <v>0.61338230251283199</v>
      </c>
      <c r="I34" s="22">
        <v>9.2711146131702797</v>
      </c>
      <c r="J34" s="22">
        <v>0.16673069549223199</v>
      </c>
      <c r="K34" s="22">
        <v>2.9743955855845901</v>
      </c>
      <c r="L34" s="38" t="s">
        <v>325</v>
      </c>
      <c r="M34" s="17" t="s">
        <v>37</v>
      </c>
      <c r="N34" s="17">
        <v>8237676</v>
      </c>
      <c r="O34" s="35">
        <v>8238362</v>
      </c>
      <c r="P34" s="17" t="s">
        <v>40</v>
      </c>
      <c r="Q34" s="38" t="s">
        <v>324</v>
      </c>
      <c r="R34" s="17" t="s">
        <v>311</v>
      </c>
      <c r="S34" s="17">
        <v>8346460</v>
      </c>
      <c r="T34" s="35">
        <v>8343399</v>
      </c>
      <c r="U34" s="25" t="s">
        <v>39</v>
      </c>
    </row>
    <row r="35" spans="1:44" x14ac:dyDescent="0.25">
      <c r="A35" s="19" t="s">
        <v>212</v>
      </c>
      <c r="B35" s="19" t="s">
        <v>300</v>
      </c>
      <c r="C35" s="17" t="s">
        <v>298</v>
      </c>
      <c r="D35" s="22">
        <v>3.4770528901327098</v>
      </c>
      <c r="E35" s="22">
        <v>4.75</v>
      </c>
      <c r="F35" s="22">
        <v>0.91160937208350601</v>
      </c>
      <c r="G35" s="22">
        <v>-5.1332497786725799</v>
      </c>
      <c r="H35" s="22">
        <v>0.48351726234079401</v>
      </c>
      <c r="I35" s="22">
        <v>3.4135382640982899</v>
      </c>
      <c r="J35" s="22">
        <v>0.93726007056299399</v>
      </c>
      <c r="K35" s="22">
        <v>0.29893418167047597</v>
      </c>
      <c r="L35" s="38" t="s">
        <v>325</v>
      </c>
      <c r="M35" s="17" t="s">
        <v>37</v>
      </c>
      <c r="N35" s="17">
        <v>101937178</v>
      </c>
      <c r="O35" s="35">
        <v>101937314</v>
      </c>
      <c r="P35" s="17" t="s">
        <v>47</v>
      </c>
      <c r="Q35" s="38" t="s">
        <v>324</v>
      </c>
      <c r="R35" s="17" t="s">
        <v>310</v>
      </c>
      <c r="S35" s="17">
        <v>107132155</v>
      </c>
      <c r="T35" s="35">
        <v>107131120</v>
      </c>
      <c r="U35" s="25" t="s">
        <v>100</v>
      </c>
    </row>
    <row r="36" spans="1:44" x14ac:dyDescent="0.25">
      <c r="A36" s="19" t="s">
        <v>213</v>
      </c>
      <c r="B36" s="19" t="s">
        <v>300</v>
      </c>
      <c r="C36" s="17" t="s">
        <v>298</v>
      </c>
      <c r="D36" s="22">
        <v>2.7408084229874699</v>
      </c>
      <c r="E36" s="22">
        <v>3.95</v>
      </c>
      <c r="F36" s="22">
        <v>0.91180684453884198</v>
      </c>
      <c r="G36" s="22">
        <v>-5.5184108753513197</v>
      </c>
      <c r="H36" s="22">
        <v>-0.98413389864978196</v>
      </c>
      <c r="I36" s="22">
        <v>2.82118916508619</v>
      </c>
      <c r="J36" s="22">
        <v>3.8365635666542901</v>
      </c>
      <c r="K36" s="22">
        <v>-0.15520795773940799</v>
      </c>
      <c r="L36" s="38" t="s">
        <v>325</v>
      </c>
      <c r="M36" s="17" t="s">
        <v>37</v>
      </c>
      <c r="N36" s="17">
        <v>110918551</v>
      </c>
      <c r="O36" s="35">
        <v>110918674</v>
      </c>
      <c r="P36" s="17" t="s">
        <v>49</v>
      </c>
      <c r="Q36" s="38" t="s">
        <v>324</v>
      </c>
      <c r="R36" s="17" t="s">
        <v>310</v>
      </c>
      <c r="S36" s="17">
        <v>113538207</v>
      </c>
      <c r="T36" s="35">
        <v>113537205</v>
      </c>
      <c r="U36" s="25" t="s">
        <v>117</v>
      </c>
    </row>
    <row r="37" spans="1:44" x14ac:dyDescent="0.25">
      <c r="A37" s="19" t="s">
        <v>206</v>
      </c>
      <c r="B37" s="19" t="s">
        <v>300</v>
      </c>
      <c r="C37" s="17" t="s">
        <v>298</v>
      </c>
      <c r="D37" s="22">
        <v>8.8556579181413699</v>
      </c>
      <c r="E37" s="22">
        <v>10.42</v>
      </c>
      <c r="F37" s="22">
        <v>0.91475109810691502</v>
      </c>
      <c r="G37" s="22">
        <v>-14.0719321346456</v>
      </c>
      <c r="H37" s="22">
        <v>4.9173696128447402</v>
      </c>
      <c r="I37" s="22">
        <v>8.3603248353619009</v>
      </c>
      <c r="J37" s="22">
        <v>0.794237686439072</v>
      </c>
      <c r="K37" s="22">
        <v>0</v>
      </c>
      <c r="L37" s="38" t="s">
        <v>325</v>
      </c>
      <c r="M37" s="17" t="s">
        <v>37</v>
      </c>
      <c r="N37" s="17">
        <v>101213340</v>
      </c>
      <c r="O37" s="35">
        <v>101213691</v>
      </c>
      <c r="P37" s="17" t="s">
        <v>38</v>
      </c>
      <c r="Q37" s="38" t="s">
        <v>324</v>
      </c>
      <c r="R37" s="17" t="s">
        <v>310</v>
      </c>
      <c r="S37" s="17">
        <v>106322915</v>
      </c>
      <c r="T37" s="35">
        <v>106323963</v>
      </c>
      <c r="U37" s="25" t="s">
        <v>128</v>
      </c>
    </row>
    <row r="38" spans="1:44" x14ac:dyDescent="0.25">
      <c r="A38" s="19" t="s">
        <v>207</v>
      </c>
      <c r="B38" s="19" t="s">
        <v>300</v>
      </c>
      <c r="C38" s="17" t="s">
        <v>298</v>
      </c>
      <c r="D38" s="22">
        <v>8.3068443827078404</v>
      </c>
      <c r="E38" s="22">
        <v>9.85</v>
      </c>
      <c r="F38" s="22">
        <v>0.91374245357560102</v>
      </c>
      <c r="G38" s="22">
        <v>11.810941200184701</v>
      </c>
      <c r="H38" s="22">
        <v>-1.1128057127609301</v>
      </c>
      <c r="I38" s="22">
        <v>-10.6896898903347</v>
      </c>
      <c r="J38" s="22">
        <v>-0.49796302451936503</v>
      </c>
      <c r="K38" s="22">
        <v>0.48951742743001703</v>
      </c>
      <c r="L38" s="38" t="s">
        <v>325</v>
      </c>
      <c r="M38" s="17" t="s">
        <v>37</v>
      </c>
      <c r="N38" s="17">
        <v>101213800</v>
      </c>
      <c r="O38" s="35">
        <v>101214143</v>
      </c>
      <c r="P38" s="17" t="s">
        <v>38</v>
      </c>
      <c r="Q38" s="38" t="s">
        <v>324</v>
      </c>
      <c r="R38" s="17" t="s">
        <v>310</v>
      </c>
      <c r="S38" s="17">
        <v>106322915</v>
      </c>
      <c r="T38" s="35">
        <v>106323963</v>
      </c>
      <c r="U38" s="25" t="s">
        <v>130</v>
      </c>
    </row>
    <row r="39" spans="1:44" x14ac:dyDescent="0.25">
      <c r="A39" s="19" t="s">
        <v>214</v>
      </c>
      <c r="B39" s="19" t="s">
        <v>300</v>
      </c>
      <c r="C39" s="17" t="s">
        <v>298</v>
      </c>
      <c r="D39" s="22">
        <v>2.6552303440895302</v>
      </c>
      <c r="E39" s="22">
        <v>3.85</v>
      </c>
      <c r="F39" s="22">
        <v>0.91600424240708</v>
      </c>
      <c r="G39" s="22">
        <v>14.4073363726979</v>
      </c>
      <c r="H39" s="22">
        <v>-0.85139949367236101</v>
      </c>
      <c r="I39" s="22">
        <v>-1.56711257307801</v>
      </c>
      <c r="J39" s="22">
        <v>-11.988824305947601</v>
      </c>
      <c r="K39" s="22">
        <v>0</v>
      </c>
      <c r="L39" s="38" t="s">
        <v>325</v>
      </c>
      <c r="M39" s="17" t="s">
        <v>37</v>
      </c>
      <c r="N39" s="17">
        <v>109848211</v>
      </c>
      <c r="O39" s="35">
        <v>109848265</v>
      </c>
      <c r="P39" s="17" t="s">
        <v>51</v>
      </c>
      <c r="Q39" s="38" t="s">
        <v>324</v>
      </c>
      <c r="R39" s="17" t="s">
        <v>310</v>
      </c>
      <c r="S39" s="17">
        <v>112381595</v>
      </c>
      <c r="T39" s="35">
        <v>112381050</v>
      </c>
      <c r="U39" s="25" t="e">
        <v>#N/A</v>
      </c>
    </row>
    <row r="40" spans="1:44" x14ac:dyDescent="0.25">
      <c r="A40" s="19" t="s">
        <v>216</v>
      </c>
      <c r="B40" s="19" t="s">
        <v>300</v>
      </c>
      <c r="C40" s="17">
        <v>2015</v>
      </c>
      <c r="D40" s="22">
        <v>2.7463113541108899</v>
      </c>
      <c r="E40" s="22">
        <v>3.95</v>
      </c>
      <c r="F40" s="22">
        <v>0.91143331313984299</v>
      </c>
      <c r="G40" s="22">
        <v>-3.7142096039469399</v>
      </c>
      <c r="H40" s="22">
        <v>-0.69764476411607601</v>
      </c>
      <c r="I40" s="22">
        <v>2.0939358059014901</v>
      </c>
      <c r="J40" s="22">
        <v>2.8179436643023701</v>
      </c>
      <c r="K40" s="22">
        <v>-0.50002510214086604</v>
      </c>
      <c r="L40" s="38" t="s">
        <v>325</v>
      </c>
      <c r="M40" s="17" t="s">
        <v>37</v>
      </c>
      <c r="N40" s="17">
        <v>110926835</v>
      </c>
      <c r="O40" s="35">
        <v>110927083</v>
      </c>
      <c r="P40" s="17" t="s">
        <v>54</v>
      </c>
      <c r="Q40" s="38" t="s">
        <v>324</v>
      </c>
      <c r="R40" s="17" t="s">
        <v>312</v>
      </c>
      <c r="S40" s="17">
        <v>152850401</v>
      </c>
      <c r="T40" s="35">
        <v>152851065</v>
      </c>
      <c r="U40" s="25" t="s">
        <v>27</v>
      </c>
    </row>
    <row r="41" spans="1:44" x14ac:dyDescent="0.25">
      <c r="A41" s="19" t="s">
        <v>210</v>
      </c>
      <c r="B41" s="19" t="s">
        <v>300</v>
      </c>
      <c r="C41" s="17" t="s">
        <v>298</v>
      </c>
      <c r="D41" s="22">
        <v>5.05347458177779</v>
      </c>
      <c r="E41" s="22">
        <v>6.44</v>
      </c>
      <c r="F41" s="22">
        <v>0.91233115247087604</v>
      </c>
      <c r="G41" s="22">
        <v>-8.5284396554683806</v>
      </c>
      <c r="H41" s="22">
        <v>2.9475585332873799</v>
      </c>
      <c r="I41" s="22">
        <v>1.183095308517</v>
      </c>
      <c r="J41" s="22">
        <v>4.4414499863909498</v>
      </c>
      <c r="K41" s="22">
        <v>-4.3664172727180497E-2</v>
      </c>
      <c r="L41" s="38" t="s">
        <v>325</v>
      </c>
      <c r="M41" s="17" t="s">
        <v>37</v>
      </c>
      <c r="N41" s="17">
        <v>101054584</v>
      </c>
      <c r="O41" s="35">
        <v>101054713</v>
      </c>
      <c r="P41" s="17" t="s">
        <v>43</v>
      </c>
      <c r="Q41" s="38" t="s">
        <v>324</v>
      </c>
      <c r="R41" s="17" t="s">
        <v>310</v>
      </c>
      <c r="S41" s="17">
        <v>106081510</v>
      </c>
      <c r="T41" s="35">
        <v>106081280</v>
      </c>
      <c r="U41" s="25" t="s">
        <v>31</v>
      </c>
    </row>
    <row r="42" spans="1:44" x14ac:dyDescent="0.25">
      <c r="A42" s="19" t="s">
        <v>218</v>
      </c>
      <c r="B42" s="19" t="s">
        <v>296</v>
      </c>
      <c r="C42" s="17">
        <v>2016</v>
      </c>
      <c r="D42" s="22">
        <v>1.89624208806217</v>
      </c>
      <c r="E42" s="22">
        <v>3</v>
      </c>
      <c r="F42" s="22">
        <v>0.87746998049448299</v>
      </c>
      <c r="G42" s="22">
        <v>2.3627962091869001</v>
      </c>
      <c r="H42" s="22">
        <v>4.9885920318663901</v>
      </c>
      <c r="I42" s="22">
        <v>-8.3079179721727403</v>
      </c>
      <c r="J42" s="22">
        <v>-0.27691058935257301</v>
      </c>
      <c r="K42" s="22">
        <v>1.2334403204719999</v>
      </c>
      <c r="L42" s="38" t="s">
        <v>325</v>
      </c>
      <c r="M42" s="17" t="s">
        <v>37</v>
      </c>
      <c r="N42" s="17">
        <v>10398236</v>
      </c>
      <c r="O42" s="35">
        <v>10398657</v>
      </c>
      <c r="P42" s="17" t="s">
        <v>59</v>
      </c>
      <c r="Q42" s="38" t="s">
        <v>324</v>
      </c>
      <c r="R42" s="17" t="s">
        <v>310</v>
      </c>
      <c r="S42" s="17">
        <v>10949803</v>
      </c>
      <c r="T42" s="35">
        <v>10949012</v>
      </c>
      <c r="U42" s="25" t="s">
        <v>44</v>
      </c>
    </row>
    <row r="43" spans="1:44" x14ac:dyDescent="0.25">
      <c r="A43" s="19" t="s">
        <v>217</v>
      </c>
      <c r="B43" s="19" t="s">
        <v>296</v>
      </c>
      <c r="C43" s="17">
        <v>2016</v>
      </c>
      <c r="D43" s="22">
        <v>2.76417995148672</v>
      </c>
      <c r="E43" s="22">
        <v>3.97</v>
      </c>
      <c r="F43" s="22">
        <v>0.87702045326978395</v>
      </c>
      <c r="G43" s="22">
        <v>-4.0422721642339603</v>
      </c>
      <c r="H43" s="22">
        <v>-3.0993524383155502</v>
      </c>
      <c r="I43" s="22">
        <v>5.0154828024313503</v>
      </c>
      <c r="J43" s="22">
        <v>2.9662945987805398</v>
      </c>
      <c r="K43" s="22">
        <v>-0.84015279866244297</v>
      </c>
      <c r="L43" s="38" t="s">
        <v>325</v>
      </c>
      <c r="M43" s="17" t="s">
        <v>37</v>
      </c>
      <c r="N43" s="17">
        <v>110268230</v>
      </c>
      <c r="O43" s="35">
        <v>110268539</v>
      </c>
      <c r="P43" s="17" t="s">
        <v>57</v>
      </c>
      <c r="Q43" s="38" t="s">
        <v>324</v>
      </c>
      <c r="R43" s="17" t="s">
        <v>310</v>
      </c>
      <c r="S43" s="17">
        <v>112792609</v>
      </c>
      <c r="T43" s="35">
        <v>112793063</v>
      </c>
      <c r="U43" s="25" t="s">
        <v>108</v>
      </c>
    </row>
    <row r="44" spans="1:44" x14ac:dyDescent="0.25">
      <c r="A44" s="19" t="s">
        <v>208</v>
      </c>
      <c r="B44" s="19" t="s">
        <v>296</v>
      </c>
      <c r="C44" s="17">
        <v>2016</v>
      </c>
      <c r="D44" s="22">
        <v>5.8189957561093903</v>
      </c>
      <c r="E44" s="22">
        <v>7.25</v>
      </c>
      <c r="F44" s="22">
        <v>0.88062403922837995</v>
      </c>
      <c r="G44" s="22">
        <v>-11.2599954070084</v>
      </c>
      <c r="H44" s="22">
        <v>-1.12233589479302</v>
      </c>
      <c r="I44" s="22">
        <v>11.9657982502324</v>
      </c>
      <c r="J44" s="22">
        <v>5.2083240169345899</v>
      </c>
      <c r="K44" s="22">
        <v>-4.7917909653657</v>
      </c>
      <c r="L44" s="38" t="s">
        <v>325</v>
      </c>
      <c r="M44" s="17" t="s">
        <v>37</v>
      </c>
      <c r="N44" s="17">
        <v>9482443</v>
      </c>
      <c r="O44" s="35">
        <v>9482929</v>
      </c>
      <c r="P44" s="17" t="s">
        <v>56</v>
      </c>
      <c r="Q44" s="38" t="s">
        <v>324</v>
      </c>
      <c r="R44" s="17" t="s">
        <v>310</v>
      </c>
      <c r="S44" s="17">
        <v>9927963</v>
      </c>
      <c r="T44" s="35">
        <v>9927347</v>
      </c>
      <c r="U44" s="25" t="s">
        <v>153</v>
      </c>
    </row>
    <row r="45" spans="1:44" x14ac:dyDescent="0.25">
      <c r="A45" s="19" t="s">
        <v>208</v>
      </c>
      <c r="B45" s="19" t="s">
        <v>299</v>
      </c>
      <c r="C45" s="17">
        <v>2015</v>
      </c>
      <c r="D45" s="22">
        <v>7.7828965234012202</v>
      </c>
      <c r="E45" s="22">
        <v>9.31</v>
      </c>
      <c r="F45" s="22">
        <v>0.96680188517865695</v>
      </c>
      <c r="G45" s="22">
        <v>-5.8459550779560301</v>
      </c>
      <c r="H45" s="22">
        <v>-0.82640110581288695</v>
      </c>
      <c r="I45" s="22">
        <v>2.9740408154737499</v>
      </c>
      <c r="J45" s="22">
        <v>2.32300622615326</v>
      </c>
      <c r="K45" s="22">
        <v>1.3753091421420101</v>
      </c>
      <c r="L45" s="38" t="s">
        <v>325</v>
      </c>
      <c r="M45" s="17" t="s">
        <v>37</v>
      </c>
      <c r="N45" s="17">
        <v>6960928</v>
      </c>
      <c r="O45" s="35">
        <v>6961156</v>
      </c>
      <c r="P45" s="17" t="s">
        <v>146</v>
      </c>
      <c r="Q45" s="38" t="s">
        <v>324</v>
      </c>
      <c r="R45" s="17" t="s">
        <v>307</v>
      </c>
      <c r="S45" s="17">
        <v>5968474</v>
      </c>
      <c r="T45" s="35">
        <v>5968026</v>
      </c>
      <c r="U45" s="25" t="s">
        <v>65</v>
      </c>
    </row>
    <row r="46" spans="1:44" x14ac:dyDescent="0.25">
      <c r="A46" s="19" t="s">
        <v>208</v>
      </c>
      <c r="B46" s="19" t="s">
        <v>299</v>
      </c>
      <c r="C46" s="17">
        <v>2016</v>
      </c>
      <c r="D46" s="22">
        <v>3.8497256107941098</v>
      </c>
      <c r="E46" s="22">
        <v>5.16</v>
      </c>
      <c r="F46" s="22">
        <v>0.92026866572652999</v>
      </c>
      <c r="G46" s="22">
        <v>-4.0908210385156201</v>
      </c>
      <c r="H46" s="22">
        <v>0.77811320977056098</v>
      </c>
      <c r="I46" s="22">
        <v>1.5101959639792999</v>
      </c>
      <c r="J46" s="22">
        <v>1.59200240176061</v>
      </c>
      <c r="K46" s="22">
        <v>0.21050946300517101</v>
      </c>
      <c r="L46" s="38" t="s">
        <v>325</v>
      </c>
      <c r="M46" s="17" t="s">
        <v>37</v>
      </c>
      <c r="N46" s="17">
        <v>7150251</v>
      </c>
      <c r="O46" s="35">
        <v>7150569</v>
      </c>
      <c r="P46" s="17" t="s">
        <v>147</v>
      </c>
      <c r="Q46" s="38" t="s">
        <v>324</v>
      </c>
      <c r="R46" s="17" t="s">
        <v>312</v>
      </c>
      <c r="S46" s="17">
        <v>10828406</v>
      </c>
      <c r="T46" s="35">
        <v>10827922</v>
      </c>
      <c r="U46" s="25" t="s">
        <v>91</v>
      </c>
    </row>
    <row r="47" spans="1:44" s="11" customFormat="1" x14ac:dyDescent="0.25">
      <c r="A47" s="19" t="s">
        <v>219</v>
      </c>
      <c r="B47" s="19" t="s">
        <v>296</v>
      </c>
      <c r="C47" s="17">
        <v>2016</v>
      </c>
      <c r="D47" s="22">
        <v>3.94707806558936</v>
      </c>
      <c r="E47" s="22">
        <v>5.26</v>
      </c>
      <c r="F47" s="22">
        <v>0.878866394948565</v>
      </c>
      <c r="G47" s="22">
        <v>-9.7395121037129506</v>
      </c>
      <c r="H47" s="22">
        <v>-2.6393512317997301</v>
      </c>
      <c r="I47" s="22">
        <v>8.6496567308185899</v>
      </c>
      <c r="J47" s="22">
        <v>3.2358570169140299</v>
      </c>
      <c r="K47" s="22">
        <v>0.49334958778000698</v>
      </c>
      <c r="L47" s="38" t="s">
        <v>325</v>
      </c>
      <c r="M47" s="17" t="s">
        <v>61</v>
      </c>
      <c r="N47" s="17">
        <v>2555522</v>
      </c>
      <c r="O47" s="35">
        <v>2556979</v>
      </c>
      <c r="P47" s="17" t="s">
        <v>62</v>
      </c>
      <c r="Q47" s="38" t="s">
        <v>324</v>
      </c>
      <c r="R47" s="17" t="s">
        <v>307</v>
      </c>
      <c r="S47" s="17">
        <v>1883029</v>
      </c>
      <c r="T47" s="35">
        <v>1881570</v>
      </c>
      <c r="U47" s="25" t="s">
        <v>29</v>
      </c>
      <c r="V47" s="4"/>
      <c r="W47" s="4"/>
      <c r="X47" s="4"/>
      <c r="Y47" s="4"/>
      <c r="Z47" s="4"/>
      <c r="AA47" s="4"/>
      <c r="AB47" s="4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8"/>
      <c r="AN47" s="8"/>
      <c r="AO47" s="8"/>
      <c r="AP47" s="8"/>
      <c r="AQ47" s="8"/>
      <c r="AR47" s="8"/>
    </row>
    <row r="48" spans="1:44" s="11" customFormat="1" x14ac:dyDescent="0.25">
      <c r="A48" s="19" t="s">
        <v>220</v>
      </c>
      <c r="B48" s="19" t="s">
        <v>296</v>
      </c>
      <c r="C48" s="17">
        <v>2016</v>
      </c>
      <c r="D48" s="22">
        <v>3.5464552527464499</v>
      </c>
      <c r="E48" s="22">
        <v>4.83</v>
      </c>
      <c r="F48" s="22">
        <v>0.87897383137156204</v>
      </c>
      <c r="G48" s="22">
        <v>-9.4061744884263092</v>
      </c>
      <c r="H48" s="22">
        <v>-0.83529058451343197</v>
      </c>
      <c r="I48" s="22">
        <v>8.8777373741600893</v>
      </c>
      <c r="J48" s="22">
        <v>4.9042422272673996</v>
      </c>
      <c r="K48" s="22">
        <v>-3.5405145284878099</v>
      </c>
      <c r="L48" s="38" t="s">
        <v>325</v>
      </c>
      <c r="M48" s="17" t="s">
        <v>61</v>
      </c>
      <c r="N48" s="17">
        <v>2560894</v>
      </c>
      <c r="O48" s="35">
        <v>2561479</v>
      </c>
      <c r="P48" s="17" t="s">
        <v>64</v>
      </c>
      <c r="Q48" s="38" t="s">
        <v>324</v>
      </c>
      <c r="R48" s="17" t="s">
        <v>307</v>
      </c>
      <c r="S48" s="17">
        <v>1887680</v>
      </c>
      <c r="T48" s="35">
        <v>1886941</v>
      </c>
      <c r="U48" s="25" t="s">
        <v>58</v>
      </c>
      <c r="V48" s="4"/>
      <c r="W48" s="4"/>
      <c r="X48" s="4"/>
      <c r="Y48" s="4"/>
      <c r="Z48" s="4"/>
      <c r="AA48" s="4"/>
      <c r="AB48" s="4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8"/>
      <c r="AN48" s="8"/>
      <c r="AO48" s="8"/>
      <c r="AP48" s="8"/>
      <c r="AQ48" s="8"/>
      <c r="AR48" s="8"/>
    </row>
    <row r="49" spans="1:44" s="11" customFormat="1" x14ac:dyDescent="0.25">
      <c r="A49" s="19" t="s">
        <v>221</v>
      </c>
      <c r="B49" s="19" t="s">
        <v>296</v>
      </c>
      <c r="C49" s="17">
        <v>2016</v>
      </c>
      <c r="D49" s="22">
        <v>2.10035432741725</v>
      </c>
      <c r="E49" s="22">
        <v>3.23</v>
      </c>
      <c r="F49" s="22">
        <v>0.89040859338954803</v>
      </c>
      <c r="G49" s="22">
        <v>12.297570822129799</v>
      </c>
      <c r="H49" s="22">
        <v>0</v>
      </c>
      <c r="I49" s="22">
        <v>0</v>
      </c>
      <c r="J49" s="22">
        <v>-22.6039261064325</v>
      </c>
      <c r="K49" s="22">
        <v>10.306355284302199</v>
      </c>
      <c r="L49" s="38" t="s">
        <v>325</v>
      </c>
      <c r="M49" s="17" t="s">
        <v>61</v>
      </c>
      <c r="N49" s="17">
        <v>25010139</v>
      </c>
      <c r="O49" s="35">
        <v>25010745</v>
      </c>
      <c r="P49" s="17" t="s">
        <v>66</v>
      </c>
      <c r="Q49" s="38" t="s">
        <v>324</v>
      </c>
      <c r="R49" s="17" t="s">
        <v>313</v>
      </c>
      <c r="S49" s="17">
        <v>29178157</v>
      </c>
      <c r="T49" s="35">
        <v>29177319</v>
      </c>
      <c r="U49" s="25" t="s">
        <v>21</v>
      </c>
      <c r="V49" s="4"/>
      <c r="W49" s="4"/>
      <c r="X49" s="4"/>
      <c r="Y49" s="4"/>
      <c r="Z49" s="4"/>
      <c r="AA49" s="4"/>
      <c r="AB49" s="4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8"/>
      <c r="AN49" s="8"/>
      <c r="AO49" s="8"/>
      <c r="AP49" s="8"/>
      <c r="AQ49" s="8"/>
      <c r="AR49" s="8"/>
    </row>
    <row r="50" spans="1:44" x14ac:dyDescent="0.25">
      <c r="A50" s="19" t="s">
        <v>264</v>
      </c>
      <c r="B50" s="19" t="s">
        <v>299</v>
      </c>
      <c r="C50" s="17">
        <v>2015</v>
      </c>
      <c r="D50" s="22">
        <v>2.1913457153331399</v>
      </c>
      <c r="E50" s="22">
        <v>3.33</v>
      </c>
      <c r="F50" s="22">
        <v>0.96622060134505405</v>
      </c>
      <c r="G50" s="22">
        <v>2.0614355871753798</v>
      </c>
      <c r="H50" s="22">
        <v>2.3580128132984099</v>
      </c>
      <c r="I50" s="22">
        <v>-1.5360154526355101</v>
      </c>
      <c r="J50" s="22">
        <v>-2.88343294783833</v>
      </c>
      <c r="K50" s="22">
        <v>0</v>
      </c>
      <c r="L50" s="38" t="s">
        <v>325</v>
      </c>
      <c r="M50" s="17" t="s">
        <v>61</v>
      </c>
      <c r="N50" s="17">
        <v>70031606</v>
      </c>
      <c r="O50" s="35">
        <v>70032442</v>
      </c>
      <c r="P50" s="17" t="s">
        <v>148</v>
      </c>
      <c r="Q50" s="38" t="s">
        <v>324</v>
      </c>
      <c r="R50" s="17" t="s">
        <v>307</v>
      </c>
      <c r="S50" s="17">
        <v>1887680</v>
      </c>
      <c r="T50" s="35">
        <v>1886941</v>
      </c>
      <c r="U50" s="25" t="s">
        <v>41</v>
      </c>
    </row>
    <row r="51" spans="1:44" x14ac:dyDescent="0.25">
      <c r="A51" s="19" t="s">
        <v>265</v>
      </c>
      <c r="B51" s="19" t="s">
        <v>299</v>
      </c>
      <c r="C51" s="17">
        <v>2015</v>
      </c>
      <c r="D51" s="22">
        <v>2.0037223056328402</v>
      </c>
      <c r="E51" s="22">
        <v>3.12</v>
      </c>
      <c r="F51" s="22">
        <v>0.96672239241621605</v>
      </c>
      <c r="G51" s="22">
        <v>-4.2917139231842203</v>
      </c>
      <c r="H51" s="22">
        <v>2.3471325390318998</v>
      </c>
      <c r="I51" s="22">
        <v>1.9445813841522299</v>
      </c>
      <c r="J51" s="22">
        <v>0</v>
      </c>
      <c r="K51" s="22">
        <v>0</v>
      </c>
      <c r="L51" s="38" t="s">
        <v>325</v>
      </c>
      <c r="M51" s="17" t="s">
        <v>61</v>
      </c>
      <c r="N51" s="17">
        <v>73668447</v>
      </c>
      <c r="O51" s="35">
        <v>73668546</v>
      </c>
      <c r="P51" s="17" t="s">
        <v>149</v>
      </c>
      <c r="Q51" s="38" t="s">
        <v>324</v>
      </c>
      <c r="R51" s="17" t="s">
        <v>307</v>
      </c>
      <c r="S51" s="17">
        <v>77802410</v>
      </c>
      <c r="T51" s="35">
        <v>77802632</v>
      </c>
      <c r="U51" s="25" t="s">
        <v>39</v>
      </c>
    </row>
    <row r="52" spans="1:44" x14ac:dyDescent="0.25">
      <c r="A52" s="19" t="s">
        <v>266</v>
      </c>
      <c r="B52" s="19" t="s">
        <v>299</v>
      </c>
      <c r="C52" s="17">
        <v>2015</v>
      </c>
      <c r="D52" s="22">
        <v>1.93782884377831</v>
      </c>
      <c r="E52" s="22">
        <v>3.04</v>
      </c>
      <c r="F52" s="22">
        <v>0.97386314086686299</v>
      </c>
      <c r="G52" s="22">
        <v>8.6751385592356698</v>
      </c>
      <c r="H52" s="22">
        <v>0</v>
      </c>
      <c r="I52" s="22">
        <v>-19.386643825043901</v>
      </c>
      <c r="J52" s="22">
        <v>2.3287833165902398</v>
      </c>
      <c r="K52" s="22">
        <v>8.3827219492132095</v>
      </c>
      <c r="L52" s="38" t="s">
        <v>325</v>
      </c>
      <c r="M52" s="17" t="s">
        <v>61</v>
      </c>
      <c r="N52" s="17">
        <v>67655620</v>
      </c>
      <c r="O52" s="35">
        <v>67657992</v>
      </c>
      <c r="P52" s="17" t="s">
        <v>150</v>
      </c>
      <c r="Q52" s="38" t="s">
        <v>324</v>
      </c>
      <c r="R52" s="17" t="s">
        <v>307</v>
      </c>
      <c r="S52" s="17">
        <v>65408858</v>
      </c>
      <c r="T52" s="35">
        <v>65406488</v>
      </c>
      <c r="U52" s="25" t="s">
        <v>106</v>
      </c>
    </row>
    <row r="53" spans="1:44" x14ac:dyDescent="0.25">
      <c r="A53" s="19" t="s">
        <v>222</v>
      </c>
      <c r="B53" s="19" t="s">
        <v>296</v>
      </c>
      <c r="C53" s="17">
        <v>2016</v>
      </c>
      <c r="D53" s="22">
        <v>2.5112395964822798</v>
      </c>
      <c r="E53" s="22">
        <v>3.69</v>
      </c>
      <c r="F53" s="22">
        <v>0.93533260342800095</v>
      </c>
      <c r="G53" s="22">
        <v>-29.8459031197062</v>
      </c>
      <c r="H53" s="22">
        <v>-32.040991311108698</v>
      </c>
      <c r="I53" s="22">
        <v>0</v>
      </c>
      <c r="J53" s="22">
        <v>75.555603779302302</v>
      </c>
      <c r="K53" s="22">
        <v>-13.6687093484841</v>
      </c>
      <c r="L53" s="38" t="s">
        <v>325</v>
      </c>
      <c r="M53" s="17" t="s">
        <v>68</v>
      </c>
      <c r="N53" s="17">
        <v>32322245</v>
      </c>
      <c r="O53" s="35">
        <v>32322354</v>
      </c>
      <c r="P53" s="17" t="s">
        <v>69</v>
      </c>
      <c r="Q53" s="38" t="s">
        <v>324</v>
      </c>
      <c r="R53" s="17" t="s">
        <v>314</v>
      </c>
      <c r="S53" s="17">
        <v>34391424</v>
      </c>
      <c r="T53" s="35">
        <v>34391817</v>
      </c>
      <c r="U53" s="25" t="s">
        <v>126</v>
      </c>
    </row>
    <row r="54" spans="1:44" x14ac:dyDescent="0.25">
      <c r="A54" s="19" t="s">
        <v>267</v>
      </c>
      <c r="B54" s="19" t="s">
        <v>299</v>
      </c>
      <c r="C54" s="17">
        <v>2016</v>
      </c>
      <c r="D54" s="22">
        <v>4.7559210155433798</v>
      </c>
      <c r="E54" s="22">
        <v>6.13</v>
      </c>
      <c r="F54" s="22">
        <v>0.96985618274810603</v>
      </c>
      <c r="G54" s="22">
        <v>13.4344578724944</v>
      </c>
      <c r="H54" s="22">
        <v>0</v>
      </c>
      <c r="I54" s="22">
        <v>-40.169663882128603</v>
      </c>
      <c r="J54" s="22">
        <v>13.800305667202901</v>
      </c>
      <c r="K54" s="22">
        <v>12.934900342424401</v>
      </c>
      <c r="L54" s="38" t="s">
        <v>325</v>
      </c>
      <c r="M54" s="17" t="s">
        <v>68</v>
      </c>
      <c r="N54" s="17">
        <v>30241878</v>
      </c>
      <c r="O54" s="35">
        <v>30242080</v>
      </c>
      <c r="P54" s="17" t="s">
        <v>152</v>
      </c>
      <c r="Q54" s="38" t="s">
        <v>324</v>
      </c>
      <c r="R54" s="17" t="s">
        <v>314</v>
      </c>
      <c r="S54" s="17">
        <v>32538131</v>
      </c>
      <c r="T54" s="35">
        <v>32536781</v>
      </c>
      <c r="U54" s="25" t="s">
        <v>80</v>
      </c>
    </row>
    <row r="55" spans="1:44" x14ac:dyDescent="0.25">
      <c r="A55" s="19" t="s">
        <v>268</v>
      </c>
      <c r="B55" s="19" t="s">
        <v>299</v>
      </c>
      <c r="C55" s="17">
        <v>2016</v>
      </c>
      <c r="D55" s="22">
        <v>4.08857817203699</v>
      </c>
      <c r="E55" s="22">
        <v>5.41</v>
      </c>
      <c r="F55" s="22">
        <v>0.93937865945997001</v>
      </c>
      <c r="G55" s="22">
        <v>4.6303451007997998</v>
      </c>
      <c r="H55" s="22">
        <v>5.1327388986224198</v>
      </c>
      <c r="I55" s="22">
        <v>-21.397800106855499</v>
      </c>
      <c r="J55" s="22">
        <v>5.2281728039103497</v>
      </c>
      <c r="K55" s="22">
        <v>6.4065433035214898</v>
      </c>
      <c r="L55" s="38" t="s">
        <v>325</v>
      </c>
      <c r="M55" s="17" t="s">
        <v>68</v>
      </c>
      <c r="N55" s="17">
        <v>14759147</v>
      </c>
      <c r="O55" s="35">
        <v>14759317</v>
      </c>
      <c r="P55" s="17" t="s">
        <v>154</v>
      </c>
      <c r="Q55" s="38" t="s">
        <v>324</v>
      </c>
      <c r="R55" s="17" t="s">
        <v>314</v>
      </c>
      <c r="S55" s="17" t="s">
        <v>323</v>
      </c>
      <c r="T55" s="35">
        <v>14730082</v>
      </c>
      <c r="U55" s="25" t="s">
        <v>104</v>
      </c>
    </row>
    <row r="56" spans="1:44" x14ac:dyDescent="0.25">
      <c r="A56" s="19" t="s">
        <v>223</v>
      </c>
      <c r="B56" s="19" t="s">
        <v>296</v>
      </c>
      <c r="C56" s="17" t="s">
        <v>298</v>
      </c>
      <c r="D56" s="22">
        <v>2.3610729610274799</v>
      </c>
      <c r="E56" s="22">
        <v>3.52</v>
      </c>
      <c r="F56" s="22">
        <v>0.91390065347215799</v>
      </c>
      <c r="G56" s="22">
        <v>3.7017886987016402</v>
      </c>
      <c r="H56" s="22">
        <v>-0.472264394985977</v>
      </c>
      <c r="I56" s="22">
        <v>-10.9941166640687</v>
      </c>
      <c r="J56" s="22">
        <v>7.7645923603531797</v>
      </c>
      <c r="K56" s="22">
        <v>0</v>
      </c>
      <c r="L56" s="38" t="s">
        <v>325</v>
      </c>
      <c r="M56" s="17" t="s">
        <v>70</v>
      </c>
      <c r="N56" s="17">
        <v>116192753</v>
      </c>
      <c r="O56" s="35">
        <v>116193292</v>
      </c>
      <c r="P56" s="17" t="s">
        <v>71</v>
      </c>
      <c r="Q56" s="38" t="s">
        <v>324</v>
      </c>
      <c r="R56" s="17" t="s">
        <v>311</v>
      </c>
      <c r="S56" s="17">
        <v>115819826</v>
      </c>
      <c r="T56" s="35">
        <v>115820364</v>
      </c>
      <c r="U56" s="25" t="s">
        <v>114</v>
      </c>
    </row>
    <row r="57" spans="1:44" x14ac:dyDescent="0.25">
      <c r="A57" s="19" t="s">
        <v>224</v>
      </c>
      <c r="B57" s="19" t="s">
        <v>296</v>
      </c>
      <c r="C57" s="17">
        <v>2016</v>
      </c>
      <c r="D57" s="22">
        <v>2.3995676574468701</v>
      </c>
      <c r="E57" s="22">
        <v>3.57</v>
      </c>
      <c r="F57" s="22">
        <v>0.87808708959275705</v>
      </c>
      <c r="G57" s="22">
        <v>7.9304223942366301</v>
      </c>
      <c r="H57" s="22">
        <v>-3.7541239730137899</v>
      </c>
      <c r="I57" s="22">
        <v>-5.1821416842675898</v>
      </c>
      <c r="J57" s="22">
        <v>1.0058432630448699</v>
      </c>
      <c r="K57" s="22">
        <v>0</v>
      </c>
      <c r="L57" s="38" t="s">
        <v>325</v>
      </c>
      <c r="M57" s="17" t="s">
        <v>70</v>
      </c>
      <c r="N57" s="17">
        <v>116202593</v>
      </c>
      <c r="O57" s="35">
        <v>116202721</v>
      </c>
      <c r="P57" s="17" t="s">
        <v>73</v>
      </c>
      <c r="Q57" s="38" t="s">
        <v>324</v>
      </c>
      <c r="R57" s="17" t="s">
        <v>311</v>
      </c>
      <c r="S57" s="17">
        <v>115828425</v>
      </c>
      <c r="T57" s="35">
        <v>115828576</v>
      </c>
      <c r="U57" s="25" t="s">
        <v>29</v>
      </c>
    </row>
    <row r="58" spans="1:44" x14ac:dyDescent="0.25">
      <c r="A58" s="19" t="s">
        <v>269</v>
      </c>
      <c r="B58" s="19" t="s">
        <v>299</v>
      </c>
      <c r="C58" s="17">
        <v>2016</v>
      </c>
      <c r="D58" s="22">
        <v>5.9459081870199197</v>
      </c>
      <c r="E58" s="22">
        <v>7.39</v>
      </c>
      <c r="F58" s="22">
        <v>0.93748111430488601</v>
      </c>
      <c r="G58" s="22">
        <v>4.5658318328474197</v>
      </c>
      <c r="H58" s="22">
        <v>8.3854206316060207</v>
      </c>
      <c r="I58" s="22">
        <v>-19.154701998446502</v>
      </c>
      <c r="J58" s="22">
        <v>2.9386094403059002</v>
      </c>
      <c r="K58" s="22">
        <v>3.2648400936881998</v>
      </c>
      <c r="L58" s="38" t="s">
        <v>325</v>
      </c>
      <c r="M58" s="17" t="s">
        <v>70</v>
      </c>
      <c r="N58" s="17">
        <v>71878140</v>
      </c>
      <c r="O58" s="35">
        <v>71878208</v>
      </c>
      <c r="P58" s="17" t="s">
        <v>156</v>
      </c>
      <c r="Q58" s="38" t="s">
        <v>324</v>
      </c>
      <c r="R58" s="17" t="s">
        <v>311</v>
      </c>
      <c r="S58" s="17">
        <v>72158341</v>
      </c>
      <c r="T58" s="35">
        <v>72158836</v>
      </c>
      <c r="U58" s="25" t="s">
        <v>33</v>
      </c>
    </row>
    <row r="59" spans="1:44" x14ac:dyDescent="0.25">
      <c r="A59" s="19" t="s">
        <v>225</v>
      </c>
      <c r="B59" s="19" t="s">
        <v>296</v>
      </c>
      <c r="C59" s="17">
        <v>2016</v>
      </c>
      <c r="D59" s="22">
        <v>1.91999292952586</v>
      </c>
      <c r="E59" s="22">
        <v>3.02</v>
      </c>
      <c r="F59" s="22">
        <v>0.87957762564327802</v>
      </c>
      <c r="G59" s="22">
        <v>3.95704179540733</v>
      </c>
      <c r="H59" s="22">
        <v>9.2690358505402095</v>
      </c>
      <c r="I59" s="22">
        <v>-12.5945890304136</v>
      </c>
      <c r="J59" s="22">
        <v>0.55240080949787895</v>
      </c>
      <c r="K59" s="22">
        <v>-1.1838894250321099</v>
      </c>
      <c r="L59" s="38" t="s">
        <v>325</v>
      </c>
      <c r="M59" s="17" t="s">
        <v>74</v>
      </c>
      <c r="N59" s="17">
        <v>98612494</v>
      </c>
      <c r="O59" s="35">
        <v>98612557</v>
      </c>
      <c r="P59" s="17" t="s">
        <v>75</v>
      </c>
      <c r="Q59" s="38" t="s">
        <v>324</v>
      </c>
      <c r="R59" s="17" t="s">
        <v>315</v>
      </c>
      <c r="S59" s="17">
        <v>106071727</v>
      </c>
      <c r="T59" s="35">
        <v>106072153</v>
      </c>
      <c r="U59" s="25" t="s">
        <v>78</v>
      </c>
    </row>
    <row r="60" spans="1:44" x14ac:dyDescent="0.25">
      <c r="A60" s="19" t="s">
        <v>270</v>
      </c>
      <c r="B60" s="19" t="s">
        <v>299</v>
      </c>
      <c r="C60" s="17">
        <v>2015</v>
      </c>
      <c r="D60" s="22">
        <v>2.3608053422298299</v>
      </c>
      <c r="E60" s="22">
        <v>3.52</v>
      </c>
      <c r="F60" s="22">
        <v>0.96780580093716495</v>
      </c>
      <c r="G60" s="22">
        <v>-5.5231167920110504</v>
      </c>
      <c r="H60" s="22">
        <v>1.8892568541655198E-2</v>
      </c>
      <c r="I60" s="22">
        <v>6.9994677904542399</v>
      </c>
      <c r="J60" s="22">
        <v>-1.4952435669848201</v>
      </c>
      <c r="K60" s="22">
        <v>0</v>
      </c>
      <c r="L60" s="38" t="s">
        <v>326</v>
      </c>
      <c r="M60" s="17" t="s">
        <v>158</v>
      </c>
      <c r="N60" s="17">
        <v>135238446</v>
      </c>
      <c r="O60" s="35">
        <v>135239116</v>
      </c>
      <c r="P60" s="17" t="s">
        <v>159</v>
      </c>
      <c r="Q60" s="38" t="s">
        <v>324</v>
      </c>
      <c r="R60" s="17" t="s">
        <v>316</v>
      </c>
      <c r="S60" s="17">
        <v>147005132</v>
      </c>
      <c r="T60" s="35">
        <v>147005967</v>
      </c>
      <c r="U60" s="25" t="s">
        <v>91</v>
      </c>
    </row>
    <row r="61" spans="1:44" x14ac:dyDescent="0.25">
      <c r="A61" s="19" t="s">
        <v>271</v>
      </c>
      <c r="B61" s="19" t="s">
        <v>299</v>
      </c>
      <c r="C61" s="17">
        <v>2016</v>
      </c>
      <c r="D61" s="22">
        <v>2.1876567681280901</v>
      </c>
      <c r="E61" s="22">
        <v>3.33</v>
      </c>
      <c r="F61" s="22">
        <v>0.91969742525585696</v>
      </c>
      <c r="G61" s="22">
        <v>-2.2246325829577001</v>
      </c>
      <c r="H61" s="22">
        <v>0.64610688382231696</v>
      </c>
      <c r="I61" s="22">
        <v>1.5785256991354</v>
      </c>
      <c r="J61" s="22">
        <v>0</v>
      </c>
      <c r="K61" s="22">
        <v>0</v>
      </c>
      <c r="L61" s="38" t="s">
        <v>326</v>
      </c>
      <c r="M61" s="17" t="s">
        <v>158</v>
      </c>
      <c r="N61" s="17">
        <v>25212124</v>
      </c>
      <c r="O61" s="35">
        <v>25212379</v>
      </c>
      <c r="P61" s="17" t="s">
        <v>161</v>
      </c>
      <c r="Q61" s="38" t="s">
        <v>324</v>
      </c>
      <c r="R61" s="17" t="s">
        <v>294</v>
      </c>
      <c r="S61" s="17">
        <v>21241554</v>
      </c>
      <c r="T61" s="35">
        <v>21240905</v>
      </c>
      <c r="U61" s="25" t="s">
        <v>41</v>
      </c>
    </row>
    <row r="62" spans="1:44" x14ac:dyDescent="0.25">
      <c r="A62" s="19" t="s">
        <v>226</v>
      </c>
      <c r="B62" s="19" t="s">
        <v>296</v>
      </c>
      <c r="C62" s="17">
        <v>2015</v>
      </c>
      <c r="D62" s="22">
        <v>1.9417434637551501</v>
      </c>
      <c r="E62" s="22">
        <v>3.05</v>
      </c>
      <c r="F62" s="22">
        <v>0.91161414433546595</v>
      </c>
      <c r="G62" s="22">
        <v>4.9160200457421004</v>
      </c>
      <c r="H62" s="22">
        <v>-2.64618835658329</v>
      </c>
      <c r="I62" s="22">
        <v>-1.8383531648954201</v>
      </c>
      <c r="J62" s="22">
        <v>-0.203125120424825</v>
      </c>
      <c r="K62" s="22">
        <v>-0.22835340383855701</v>
      </c>
      <c r="L62" s="38" t="s">
        <v>326</v>
      </c>
      <c r="M62" s="17" t="s">
        <v>76</v>
      </c>
      <c r="N62" s="17">
        <v>61991544</v>
      </c>
      <c r="O62" s="35">
        <v>62008328</v>
      </c>
      <c r="P62" s="17" t="s">
        <v>77</v>
      </c>
      <c r="Q62" s="38" t="s">
        <v>324</v>
      </c>
      <c r="R62" s="17" t="s">
        <v>317</v>
      </c>
      <c r="S62" s="17">
        <v>59833765</v>
      </c>
      <c r="T62" s="35">
        <v>59834045</v>
      </c>
      <c r="U62" s="25" t="s">
        <v>174</v>
      </c>
    </row>
    <row r="63" spans="1:44" x14ac:dyDescent="0.25">
      <c r="A63" s="19" t="s">
        <v>227</v>
      </c>
      <c r="B63" s="19" t="s">
        <v>296</v>
      </c>
      <c r="C63" s="17">
        <v>2016</v>
      </c>
      <c r="D63" s="22">
        <v>2.7399283175351301</v>
      </c>
      <c r="E63" s="22">
        <v>3.95</v>
      </c>
      <c r="F63" s="22">
        <v>0.88377291062988905</v>
      </c>
      <c r="G63" s="22">
        <v>15.571964207423401</v>
      </c>
      <c r="H63" s="22">
        <v>3.26762175490627</v>
      </c>
      <c r="I63" s="22">
        <v>-8.7018492102677101</v>
      </c>
      <c r="J63" s="22">
        <v>-10.137736752061601</v>
      </c>
      <c r="K63" s="22">
        <v>0</v>
      </c>
      <c r="L63" s="38" t="s">
        <v>326</v>
      </c>
      <c r="M63" s="17" t="s">
        <v>76</v>
      </c>
      <c r="N63" s="17">
        <v>104292364</v>
      </c>
      <c r="O63" s="35">
        <v>104295702</v>
      </c>
      <c r="P63" s="17" t="s">
        <v>79</v>
      </c>
      <c r="Q63" s="38" t="s">
        <v>324</v>
      </c>
      <c r="R63" s="17" t="s">
        <v>317</v>
      </c>
      <c r="S63" s="17">
        <v>115863766</v>
      </c>
      <c r="T63" s="35">
        <v>115861327</v>
      </c>
      <c r="U63" s="25" t="s">
        <v>177</v>
      </c>
    </row>
    <row r="64" spans="1:44" x14ac:dyDescent="0.25">
      <c r="A64" s="19" t="s">
        <v>272</v>
      </c>
      <c r="B64" s="19" t="s">
        <v>299</v>
      </c>
      <c r="C64" s="17">
        <v>2015</v>
      </c>
      <c r="D64" s="22">
        <v>2.4105264790389702</v>
      </c>
      <c r="E64" s="22">
        <v>3.58</v>
      </c>
      <c r="F64" s="22">
        <v>0.96624835257800201</v>
      </c>
      <c r="G64" s="22">
        <v>2.7799602327209998</v>
      </c>
      <c r="H64" s="22">
        <v>0</v>
      </c>
      <c r="I64" s="22">
        <v>-0.203109201985575</v>
      </c>
      <c r="J64" s="22">
        <v>-2.6351438998758301</v>
      </c>
      <c r="K64" s="22">
        <v>5.8292869140348598E-2</v>
      </c>
      <c r="L64" s="38" t="s">
        <v>326</v>
      </c>
      <c r="M64" s="17" t="s">
        <v>76</v>
      </c>
      <c r="N64" s="17">
        <v>100355162</v>
      </c>
      <c r="O64" s="35">
        <v>100357153</v>
      </c>
      <c r="P64" s="17" t="s">
        <v>162</v>
      </c>
      <c r="Q64" s="38" t="s">
        <v>324</v>
      </c>
      <c r="R64" s="17" t="s">
        <v>317</v>
      </c>
      <c r="S64" s="17">
        <v>111728221</v>
      </c>
      <c r="T64" s="35">
        <v>111727576</v>
      </c>
      <c r="U64" s="25" t="s">
        <v>104</v>
      </c>
    </row>
    <row r="65" spans="1:44" x14ac:dyDescent="0.25">
      <c r="A65" s="19" t="s">
        <v>273</v>
      </c>
      <c r="B65" s="19" t="s">
        <v>299</v>
      </c>
      <c r="C65" s="17">
        <v>2016</v>
      </c>
      <c r="D65" s="22">
        <v>2.1694182216943201</v>
      </c>
      <c r="E65" s="22">
        <v>3.31</v>
      </c>
      <c r="F65" s="22">
        <v>0.92515224863623802</v>
      </c>
      <c r="G65" s="22">
        <v>2.16529764604465</v>
      </c>
      <c r="H65" s="22">
        <v>3.66769412118891</v>
      </c>
      <c r="I65" s="22">
        <v>-10.7055896062933</v>
      </c>
      <c r="J65" s="22">
        <v>2.31285296414325</v>
      </c>
      <c r="K65" s="22">
        <v>2.5597448749165101</v>
      </c>
      <c r="L65" s="38" t="s">
        <v>326</v>
      </c>
      <c r="M65" s="17" t="s">
        <v>76</v>
      </c>
      <c r="N65" s="17">
        <v>105017712</v>
      </c>
      <c r="O65" s="35">
        <v>105018216</v>
      </c>
      <c r="P65" s="17" t="s">
        <v>164</v>
      </c>
      <c r="Q65" s="38" t="s">
        <v>324</v>
      </c>
      <c r="R65" s="17" t="s">
        <v>317</v>
      </c>
      <c r="S65" s="17">
        <v>116605082</v>
      </c>
      <c r="T65" s="35">
        <v>116605889</v>
      </c>
      <c r="U65" s="25" t="s">
        <v>88</v>
      </c>
    </row>
    <row r="66" spans="1:44" x14ac:dyDescent="0.25">
      <c r="A66" s="19" t="s">
        <v>278</v>
      </c>
      <c r="B66" s="19" t="s">
        <v>299</v>
      </c>
      <c r="C66" s="17">
        <v>2015</v>
      </c>
      <c r="D66" s="22">
        <v>1.92023896829586</v>
      </c>
      <c r="E66" s="22">
        <v>3.02</v>
      </c>
      <c r="F66" s="22">
        <v>0.97652969788467303</v>
      </c>
      <c r="G66" s="22">
        <v>5.65786501025147</v>
      </c>
      <c r="H66" s="22">
        <v>7.6072355002576</v>
      </c>
      <c r="I66" s="22">
        <v>-23.593278545841699</v>
      </c>
      <c r="J66" s="22">
        <v>10.328178035333501</v>
      </c>
      <c r="K66" s="22">
        <v>0</v>
      </c>
      <c r="L66" s="38" t="s">
        <v>326</v>
      </c>
      <c r="M66" s="17" t="s">
        <v>165</v>
      </c>
      <c r="N66" s="17">
        <v>130519334</v>
      </c>
      <c r="O66" s="35">
        <v>130520361</v>
      </c>
      <c r="P66" s="17" t="s">
        <v>171</v>
      </c>
      <c r="Q66" s="38" t="s">
        <v>324</v>
      </c>
      <c r="R66" s="17" t="s">
        <v>308</v>
      </c>
      <c r="S66" s="17">
        <v>141207340</v>
      </c>
      <c r="T66" s="35">
        <v>141207603</v>
      </c>
      <c r="U66" s="25" t="s">
        <v>155</v>
      </c>
    </row>
    <row r="67" spans="1:44" x14ac:dyDescent="0.25">
      <c r="A67" s="19" t="s">
        <v>274</v>
      </c>
      <c r="B67" s="19" t="s">
        <v>299</v>
      </c>
      <c r="C67" s="17">
        <v>2016</v>
      </c>
      <c r="D67" s="22">
        <v>6.0724974423792499</v>
      </c>
      <c r="E67" s="22">
        <v>7.52</v>
      </c>
      <c r="F67" s="22">
        <v>0.97667173944172803</v>
      </c>
      <c r="G67" s="22">
        <v>17.9115545429588</v>
      </c>
      <c r="H67" s="22">
        <v>19.503855473517898</v>
      </c>
      <c r="I67" s="22">
        <v>-37.415410016474397</v>
      </c>
      <c r="J67" s="22">
        <v>0</v>
      </c>
      <c r="K67" s="22">
        <v>0</v>
      </c>
      <c r="L67" s="38" t="s">
        <v>326</v>
      </c>
      <c r="M67" s="17" t="s">
        <v>165</v>
      </c>
      <c r="N67" s="17">
        <v>128653249</v>
      </c>
      <c r="O67" s="35">
        <v>128653374</v>
      </c>
      <c r="P67" s="17" t="s">
        <v>166</v>
      </c>
      <c r="Q67" s="38" t="s">
        <v>324</v>
      </c>
      <c r="R67" s="17" t="s">
        <v>308</v>
      </c>
      <c r="S67" s="17">
        <v>139283575</v>
      </c>
      <c r="T67" s="35">
        <v>139282476</v>
      </c>
      <c r="U67" s="25" t="s">
        <v>33</v>
      </c>
    </row>
    <row r="68" spans="1:44" x14ac:dyDescent="0.25">
      <c r="A68" s="19" t="s">
        <v>276</v>
      </c>
      <c r="B68" s="19" t="s">
        <v>299</v>
      </c>
      <c r="C68" s="17">
        <v>2016</v>
      </c>
      <c r="D68" s="22">
        <v>4.6636320746336901</v>
      </c>
      <c r="E68" s="22">
        <v>6.03</v>
      </c>
      <c r="F68" s="22">
        <v>0.97046857729246805</v>
      </c>
      <c r="G68" s="22">
        <v>12.846615275544799</v>
      </c>
      <c r="H68" s="22">
        <v>0</v>
      </c>
      <c r="I68" s="22">
        <v>-40.847561924057899</v>
      </c>
      <c r="J68" s="22">
        <v>13.966696550070001</v>
      </c>
      <c r="K68" s="22">
        <v>14.0342500984341</v>
      </c>
      <c r="L68" s="38" t="s">
        <v>326</v>
      </c>
      <c r="M68" s="17" t="s">
        <v>165</v>
      </c>
      <c r="N68" s="17">
        <v>2228654</v>
      </c>
      <c r="O68" s="35">
        <v>2229283</v>
      </c>
      <c r="P68" s="17" t="s">
        <v>168</v>
      </c>
      <c r="Q68" s="38" t="s">
        <v>324</v>
      </c>
      <c r="R68" s="17" t="s">
        <v>308</v>
      </c>
      <c r="S68" s="17">
        <v>2268979</v>
      </c>
      <c r="T68" s="35">
        <v>2269728</v>
      </c>
      <c r="U68" s="25" t="s">
        <v>139</v>
      </c>
    </row>
    <row r="69" spans="1:44" x14ac:dyDescent="0.25">
      <c r="A69" s="19" t="s">
        <v>277</v>
      </c>
      <c r="B69" s="19" t="s">
        <v>299</v>
      </c>
      <c r="C69" s="17">
        <v>2016</v>
      </c>
      <c r="D69" s="22">
        <v>4.3815222653377202</v>
      </c>
      <c r="E69" s="22">
        <v>5.73</v>
      </c>
      <c r="F69" s="22">
        <v>0.969834780068494</v>
      </c>
      <c r="G69" s="22">
        <v>13.437337432954299</v>
      </c>
      <c r="H69" s="22">
        <v>0</v>
      </c>
      <c r="I69" s="22">
        <v>-40.177709526370599</v>
      </c>
      <c r="J69" s="22">
        <v>12.5558704749517</v>
      </c>
      <c r="K69" s="22">
        <v>14.184501618458</v>
      </c>
      <c r="L69" s="38" t="s">
        <v>326</v>
      </c>
      <c r="M69" s="17" t="s">
        <v>165</v>
      </c>
      <c r="N69" s="17">
        <v>74092725</v>
      </c>
      <c r="O69" s="35">
        <v>74092804</v>
      </c>
      <c r="P69" s="17" t="s">
        <v>170</v>
      </c>
      <c r="Q69" s="38" t="s">
        <v>324</v>
      </c>
      <c r="R69" s="17" t="s">
        <v>308</v>
      </c>
      <c r="S69" s="17">
        <v>57517055</v>
      </c>
      <c r="T69" s="35">
        <v>57516502</v>
      </c>
      <c r="U69" s="25" t="s">
        <v>41</v>
      </c>
    </row>
    <row r="70" spans="1:44" x14ac:dyDescent="0.25">
      <c r="A70" s="19" t="s">
        <v>275</v>
      </c>
      <c r="B70" s="19" t="s">
        <v>299</v>
      </c>
      <c r="C70" s="17">
        <v>2016</v>
      </c>
      <c r="D70" s="22">
        <v>5.5791501600712996</v>
      </c>
      <c r="E70" s="22">
        <v>7</v>
      </c>
      <c r="F70" s="22">
        <v>0.96848676157803204</v>
      </c>
      <c r="G70" s="22">
        <v>15.338149952279901</v>
      </c>
      <c r="H70" s="22">
        <v>0</v>
      </c>
      <c r="I70" s="22">
        <v>-38.224798322487203</v>
      </c>
      <c r="J70" s="22">
        <v>11.020433617961899</v>
      </c>
      <c r="K70" s="22">
        <v>11.866214752244399</v>
      </c>
      <c r="L70" s="38" t="s">
        <v>326</v>
      </c>
      <c r="M70" s="17" t="s">
        <v>165</v>
      </c>
      <c r="N70" s="17">
        <v>6931278</v>
      </c>
      <c r="O70" s="35">
        <v>6931479</v>
      </c>
      <c r="P70" s="17" t="s">
        <v>167</v>
      </c>
      <c r="Q70" s="38" t="s">
        <v>324</v>
      </c>
      <c r="R70" s="17" t="s">
        <v>308</v>
      </c>
      <c r="S70" s="17">
        <v>7078523</v>
      </c>
      <c r="T70" s="35">
        <v>7078218</v>
      </c>
      <c r="U70" s="25" t="s">
        <v>52</v>
      </c>
    </row>
    <row r="71" spans="1:44" x14ac:dyDescent="0.25">
      <c r="A71" s="19" t="s">
        <v>228</v>
      </c>
      <c r="B71" s="19" t="s">
        <v>296</v>
      </c>
      <c r="C71" s="17">
        <v>2015</v>
      </c>
      <c r="D71" s="22">
        <v>2.2105253544216401</v>
      </c>
      <c r="E71" s="22">
        <v>3.35</v>
      </c>
      <c r="F71" s="22">
        <v>0.91189598750888401</v>
      </c>
      <c r="G71" s="22">
        <v>-6.4348746586025403</v>
      </c>
      <c r="H71" s="22">
        <v>1.2939816237864199</v>
      </c>
      <c r="I71" s="22">
        <v>2.3481067400948499</v>
      </c>
      <c r="J71" s="22">
        <v>3.8154523716145499</v>
      </c>
      <c r="K71" s="22">
        <v>-1.02266607689329</v>
      </c>
      <c r="L71" s="38" t="s">
        <v>326</v>
      </c>
      <c r="M71" s="17" t="s">
        <v>81</v>
      </c>
      <c r="N71" s="17">
        <v>129696324</v>
      </c>
      <c r="O71" s="35">
        <v>129696392</v>
      </c>
      <c r="P71" s="17" t="s">
        <v>82</v>
      </c>
      <c r="Q71" s="38" t="s">
        <v>324</v>
      </c>
      <c r="R71" s="17" t="s">
        <v>318</v>
      </c>
      <c r="S71" s="17">
        <v>139373949</v>
      </c>
      <c r="T71" s="35">
        <v>139373568</v>
      </c>
      <c r="U71" s="25" t="s">
        <v>93</v>
      </c>
    </row>
    <row r="72" spans="1:44" x14ac:dyDescent="0.25">
      <c r="A72" s="19" t="s">
        <v>279</v>
      </c>
      <c r="B72" s="19" t="s">
        <v>299</v>
      </c>
      <c r="C72" s="17">
        <v>2015</v>
      </c>
      <c r="D72" s="22">
        <v>3.19928162008318</v>
      </c>
      <c r="E72" s="22">
        <v>4.45</v>
      </c>
      <c r="F72" s="22">
        <v>0.96652951714655899</v>
      </c>
      <c r="G72" s="22">
        <v>-4.1768744237385897</v>
      </c>
      <c r="H72" s="22">
        <v>0.66600245395792501</v>
      </c>
      <c r="I72" s="22">
        <v>3.7971335913109399</v>
      </c>
      <c r="J72" s="22">
        <v>-1.31161897204611</v>
      </c>
      <c r="K72" s="22">
        <v>1.02535735051582</v>
      </c>
      <c r="L72" s="38" t="s">
        <v>326</v>
      </c>
      <c r="M72" s="17" t="s">
        <v>81</v>
      </c>
      <c r="N72" s="17">
        <v>6452643</v>
      </c>
      <c r="O72" s="35">
        <v>6453806</v>
      </c>
      <c r="P72" s="17" t="s">
        <v>173</v>
      </c>
      <c r="Q72" s="38" t="s">
        <v>324</v>
      </c>
      <c r="R72" s="17" t="s">
        <v>318</v>
      </c>
      <c r="S72" s="17">
        <v>6662110</v>
      </c>
      <c r="T72" s="35">
        <v>6660943</v>
      </c>
      <c r="U72" s="25" t="s">
        <v>36</v>
      </c>
    </row>
    <row r="73" spans="1:44" x14ac:dyDescent="0.25">
      <c r="A73" s="19" t="s">
        <v>230</v>
      </c>
      <c r="B73" s="19" t="s">
        <v>300</v>
      </c>
      <c r="C73" s="17" t="s">
        <v>298</v>
      </c>
      <c r="D73" s="22">
        <v>10.5801422403087</v>
      </c>
      <c r="E73" s="22">
        <v>12.2</v>
      </c>
      <c r="F73" s="22">
        <v>0.91147382048844505</v>
      </c>
      <c r="G73" s="22">
        <v>-3.7057401953796401</v>
      </c>
      <c r="H73" s="22">
        <v>3.1916069902831401</v>
      </c>
      <c r="I73" s="22">
        <v>2.2282405737667901</v>
      </c>
      <c r="J73" s="22">
        <v>-1.15742980190081</v>
      </c>
      <c r="K73" s="22">
        <v>-0.55667756676957203</v>
      </c>
      <c r="L73" s="38" t="s">
        <v>326</v>
      </c>
      <c r="M73" s="17" t="s">
        <v>84</v>
      </c>
      <c r="N73" s="17">
        <v>17050718</v>
      </c>
      <c r="O73" s="35">
        <v>17052419</v>
      </c>
      <c r="P73" s="17" t="s">
        <v>87</v>
      </c>
      <c r="Q73" s="38" t="s">
        <v>324</v>
      </c>
      <c r="R73" s="17" t="s">
        <v>319</v>
      </c>
      <c r="S73" s="17">
        <v>17648595</v>
      </c>
      <c r="T73" s="35">
        <v>17650297</v>
      </c>
      <c r="U73" s="25" t="s">
        <v>141</v>
      </c>
    </row>
    <row r="74" spans="1:44" x14ac:dyDescent="0.25">
      <c r="A74" s="19" t="s">
        <v>229</v>
      </c>
      <c r="B74" s="19" t="s">
        <v>299</v>
      </c>
      <c r="C74" s="17" t="s">
        <v>298</v>
      </c>
      <c r="D74" s="22">
        <v>12.225845789786399</v>
      </c>
      <c r="E74" s="22">
        <v>13.9</v>
      </c>
      <c r="F74" s="22">
        <v>0.96705340499537296</v>
      </c>
      <c r="G74" s="22">
        <v>-5.7897275235567296</v>
      </c>
      <c r="H74" s="22">
        <v>3.8516596432688699</v>
      </c>
      <c r="I74" s="22">
        <v>3.2795560710768199</v>
      </c>
      <c r="J74" s="22">
        <v>-1.34148819078863</v>
      </c>
      <c r="K74" s="22">
        <v>0</v>
      </c>
      <c r="L74" s="38" t="s">
        <v>326</v>
      </c>
      <c r="M74" s="17" t="s">
        <v>84</v>
      </c>
      <c r="N74" s="17">
        <v>93426582</v>
      </c>
      <c r="O74" s="35">
        <v>93426871</v>
      </c>
      <c r="P74" s="17" t="s">
        <v>85</v>
      </c>
      <c r="Q74" s="38" t="s">
        <v>324</v>
      </c>
      <c r="R74" s="17" t="s">
        <v>319</v>
      </c>
      <c r="S74" s="17">
        <v>99201207</v>
      </c>
      <c r="T74" s="35">
        <v>99201565</v>
      </c>
      <c r="U74" s="25" t="s">
        <v>169</v>
      </c>
    </row>
    <row r="75" spans="1:44" x14ac:dyDescent="0.25">
      <c r="A75" s="19" t="s">
        <v>280</v>
      </c>
      <c r="B75" s="19" t="s">
        <v>299</v>
      </c>
      <c r="C75" s="17">
        <v>2016</v>
      </c>
      <c r="D75" s="22">
        <v>1.9581028331566599</v>
      </c>
      <c r="E75" s="22">
        <v>3.07</v>
      </c>
      <c r="F75" s="22">
        <v>0.92737715602188298</v>
      </c>
      <c r="G75" s="22">
        <v>-4.0925771643512903</v>
      </c>
      <c r="H75" s="22">
        <v>-1.3476842119532</v>
      </c>
      <c r="I75" s="22">
        <v>12.1634139510238</v>
      </c>
      <c r="J75" s="22">
        <v>-4.25149330710095</v>
      </c>
      <c r="K75" s="22">
        <v>-2.4716592676187199</v>
      </c>
      <c r="L75" s="38" t="s">
        <v>326</v>
      </c>
      <c r="M75" s="17" t="s">
        <v>84</v>
      </c>
      <c r="N75" s="17">
        <v>1993356</v>
      </c>
      <c r="O75" s="35">
        <v>1993643</v>
      </c>
      <c r="P75" s="17" t="s">
        <v>176</v>
      </c>
      <c r="Q75" s="38" t="s">
        <v>324</v>
      </c>
      <c r="R75" s="17" t="s">
        <v>319</v>
      </c>
      <c r="S75" s="17">
        <v>2314059</v>
      </c>
      <c r="T75" s="35">
        <v>2313164</v>
      </c>
      <c r="U75" s="25" t="s">
        <v>100</v>
      </c>
    </row>
    <row r="76" spans="1:44" x14ac:dyDescent="0.25">
      <c r="A76" s="19" t="s">
        <v>231</v>
      </c>
      <c r="B76" s="19" t="s">
        <v>300</v>
      </c>
      <c r="C76" s="17" t="s">
        <v>298</v>
      </c>
      <c r="D76" s="22">
        <v>7.78466621318083</v>
      </c>
      <c r="E76" s="22">
        <v>9.31</v>
      </c>
      <c r="F76" s="22">
        <v>0.91196145586576705</v>
      </c>
      <c r="G76" s="22">
        <v>-7.1102438438021798</v>
      </c>
      <c r="H76" s="22">
        <v>0.46420301395568497</v>
      </c>
      <c r="I76" s="22">
        <v>4.3548211150959197</v>
      </c>
      <c r="J76" s="22">
        <v>0.76771405370746704</v>
      </c>
      <c r="K76" s="22">
        <v>1.52350566104302</v>
      </c>
      <c r="L76" s="38" t="s">
        <v>326</v>
      </c>
      <c r="M76" s="17" t="s">
        <v>89</v>
      </c>
      <c r="N76" s="17">
        <v>125236340</v>
      </c>
      <c r="O76" s="35">
        <v>125236719</v>
      </c>
      <c r="P76" s="17" t="s">
        <v>90</v>
      </c>
      <c r="Q76" s="38" t="s">
        <v>324</v>
      </c>
      <c r="R76" s="17" t="s">
        <v>312</v>
      </c>
      <c r="S76" s="17">
        <v>139079635</v>
      </c>
      <c r="T76" s="35">
        <v>139080408</v>
      </c>
      <c r="U76" s="25" t="s">
        <v>39</v>
      </c>
    </row>
    <row r="77" spans="1:44" x14ac:dyDescent="0.25">
      <c r="A77" s="19" t="s">
        <v>233</v>
      </c>
      <c r="B77" s="19" t="s">
        <v>296</v>
      </c>
      <c r="C77" s="17">
        <v>2015</v>
      </c>
      <c r="D77" s="22">
        <v>2.1732519866795301</v>
      </c>
      <c r="E77" s="22">
        <v>3.31</v>
      </c>
      <c r="F77" s="22">
        <v>0.91183856350533199</v>
      </c>
      <c r="G77" s="22">
        <v>-4.8350146136079104</v>
      </c>
      <c r="H77" s="22">
        <v>-1.82642836992766</v>
      </c>
      <c r="I77" s="22">
        <v>5.0924398718075103</v>
      </c>
      <c r="J77" s="22">
        <v>1.5690031117280701</v>
      </c>
      <c r="K77" s="22">
        <v>0</v>
      </c>
      <c r="L77" s="38" t="s">
        <v>326</v>
      </c>
      <c r="M77" s="17" t="s">
        <v>89</v>
      </c>
      <c r="N77" s="17">
        <v>12176061</v>
      </c>
      <c r="O77" s="35">
        <v>12176548</v>
      </c>
      <c r="P77" s="17" t="s">
        <v>94</v>
      </c>
      <c r="Q77" s="38" t="s">
        <v>324</v>
      </c>
      <c r="R77" s="17" t="s">
        <v>312</v>
      </c>
      <c r="S77" s="17">
        <v>16180753</v>
      </c>
      <c r="T77" s="35">
        <v>16181240</v>
      </c>
      <c r="U77" s="25" t="s">
        <v>44</v>
      </c>
    </row>
    <row r="78" spans="1:44" x14ac:dyDescent="0.25">
      <c r="A78" s="19" t="s">
        <v>232</v>
      </c>
      <c r="B78" s="19" t="s">
        <v>301</v>
      </c>
      <c r="C78" s="17" t="s">
        <v>298</v>
      </c>
      <c r="D78" s="22">
        <v>3.99837407705171</v>
      </c>
      <c r="E78" s="22">
        <v>5.32</v>
      </c>
      <c r="F78" s="22">
        <v>0.91252049734338303</v>
      </c>
      <c r="G78" s="22">
        <v>-8.66146330124778</v>
      </c>
      <c r="H78" s="22">
        <v>3.1318582055258002</v>
      </c>
      <c r="I78" s="22">
        <v>0.20519828513868699</v>
      </c>
      <c r="J78" s="22">
        <v>5.40562094678398</v>
      </c>
      <c r="K78" s="22">
        <v>-8.1214136200663103E-2</v>
      </c>
      <c r="L78" s="38" t="s">
        <v>326</v>
      </c>
      <c r="M78" s="17" t="s">
        <v>89</v>
      </c>
      <c r="N78" s="17">
        <v>125101483</v>
      </c>
      <c r="O78" s="35">
        <v>125103408</v>
      </c>
      <c r="P78" s="17" t="s">
        <v>92</v>
      </c>
      <c r="Q78" s="38" t="s">
        <v>324</v>
      </c>
      <c r="R78" s="17" t="s">
        <v>312</v>
      </c>
      <c r="S78" s="17">
        <v>138952178</v>
      </c>
      <c r="T78" s="35">
        <v>138951677</v>
      </c>
      <c r="U78" s="25" t="s">
        <v>106</v>
      </c>
    </row>
    <row r="79" spans="1:44" x14ac:dyDescent="0.25">
      <c r="A79" s="19" t="s">
        <v>237</v>
      </c>
      <c r="B79" s="19" t="s">
        <v>296</v>
      </c>
      <c r="C79" s="17">
        <v>2016</v>
      </c>
      <c r="D79" s="22">
        <v>2.1608481803246802</v>
      </c>
      <c r="E79" s="22">
        <v>3.3</v>
      </c>
      <c r="F79" s="22">
        <v>0.87680795261409805</v>
      </c>
      <c r="G79" s="22">
        <v>-2.4333840386735801</v>
      </c>
      <c r="H79" s="22">
        <v>-1.19107876265287</v>
      </c>
      <c r="I79" s="22">
        <v>6.4068682773735901</v>
      </c>
      <c r="J79" s="22">
        <v>-0.15122217999701701</v>
      </c>
      <c r="K79" s="22">
        <v>-2.6311832960501298</v>
      </c>
      <c r="L79" s="38" t="s">
        <v>326</v>
      </c>
      <c r="M79" s="17" t="s">
        <v>89</v>
      </c>
      <c r="N79" s="17">
        <v>133505925</v>
      </c>
      <c r="O79" s="35">
        <v>133506012</v>
      </c>
      <c r="P79" s="17" t="s">
        <v>101</v>
      </c>
      <c r="Q79" s="38" t="s">
        <v>324</v>
      </c>
      <c r="R79" s="17" t="s">
        <v>312</v>
      </c>
      <c r="S79" s="17">
        <v>150409042</v>
      </c>
      <c r="T79" s="35">
        <v>150411698</v>
      </c>
      <c r="U79" s="25" t="s">
        <v>41</v>
      </c>
      <c r="V79" s="4"/>
      <c r="W79" s="4"/>
      <c r="X79" s="4"/>
      <c r="Y79" s="4"/>
      <c r="Z79" s="4"/>
      <c r="AA79" s="4"/>
      <c r="AB79" s="4"/>
      <c r="AC79" s="12"/>
      <c r="AD79" s="12"/>
      <c r="AE79" s="12"/>
      <c r="AF79" s="12"/>
      <c r="AG79" s="12"/>
      <c r="AH79" s="12"/>
      <c r="AI79" s="12"/>
      <c r="AJ79" s="12"/>
      <c r="AK79" s="12"/>
      <c r="AL79" s="12"/>
    </row>
    <row r="80" spans="1:44" x14ac:dyDescent="0.25">
      <c r="A80" s="19" t="s">
        <v>234</v>
      </c>
      <c r="B80" s="19" t="s">
        <v>300</v>
      </c>
      <c r="C80" s="17" t="s">
        <v>298</v>
      </c>
      <c r="D80" s="22">
        <v>3.0887452892705598</v>
      </c>
      <c r="E80" s="22">
        <v>4.33</v>
      </c>
      <c r="F80" s="22">
        <v>0.87934145053604196</v>
      </c>
      <c r="G80" s="22">
        <v>-7.8612932985511099</v>
      </c>
      <c r="H80" s="22">
        <v>-3.4574842280703999</v>
      </c>
      <c r="I80" s="22">
        <v>12.094473632033299</v>
      </c>
      <c r="J80" s="22">
        <v>2.48455361735919</v>
      </c>
      <c r="K80" s="22">
        <v>-3.2602497227710998</v>
      </c>
      <c r="L80" s="38" t="s">
        <v>326</v>
      </c>
      <c r="M80" s="17" t="s">
        <v>89</v>
      </c>
      <c r="N80" s="17">
        <v>136648813</v>
      </c>
      <c r="O80" s="35">
        <v>136648931</v>
      </c>
      <c r="P80" s="17" t="s">
        <v>95</v>
      </c>
      <c r="Q80" s="38" t="s">
        <v>324</v>
      </c>
      <c r="R80" s="17" t="s">
        <v>312</v>
      </c>
      <c r="S80" s="17">
        <v>154078407</v>
      </c>
      <c r="T80" s="35">
        <v>154079101</v>
      </c>
      <c r="U80" s="25" t="s">
        <v>44</v>
      </c>
      <c r="AM80" s="11"/>
      <c r="AN80" s="11"/>
      <c r="AO80" s="11"/>
      <c r="AP80" s="11"/>
      <c r="AQ80" s="11"/>
      <c r="AR80" s="11"/>
    </row>
    <row r="81" spans="1:44" x14ac:dyDescent="0.25">
      <c r="A81" s="19" t="s">
        <v>235</v>
      </c>
      <c r="B81" s="19" t="s">
        <v>300</v>
      </c>
      <c r="C81" s="17" t="s">
        <v>298</v>
      </c>
      <c r="D81" s="22">
        <v>2.8120298900771501</v>
      </c>
      <c r="E81" s="22">
        <v>4.03</v>
      </c>
      <c r="F81" s="22">
        <v>0.879257804857553</v>
      </c>
      <c r="G81" s="22">
        <v>-7.5303216156666597</v>
      </c>
      <c r="H81" s="22">
        <v>-3.7820821006961798</v>
      </c>
      <c r="I81" s="22">
        <v>11.886155824980101</v>
      </c>
      <c r="J81" s="22">
        <v>2.5716559020816399</v>
      </c>
      <c r="K81" s="22">
        <v>-3.1454080106990401</v>
      </c>
      <c r="L81" s="38" t="s">
        <v>326</v>
      </c>
      <c r="M81" s="17" t="s">
        <v>89</v>
      </c>
      <c r="N81" s="17">
        <v>136723265</v>
      </c>
      <c r="O81" s="35">
        <v>136723912</v>
      </c>
      <c r="P81" s="17" t="s">
        <v>97</v>
      </c>
      <c r="Q81" s="38" t="s">
        <v>324</v>
      </c>
      <c r="R81" s="17" t="s">
        <v>312</v>
      </c>
      <c r="S81" s="17">
        <v>153763979</v>
      </c>
      <c r="T81" s="35">
        <v>153764564</v>
      </c>
      <c r="U81" s="25" t="s">
        <v>48</v>
      </c>
      <c r="AM81" s="11"/>
      <c r="AN81" s="11"/>
      <c r="AO81" s="11"/>
      <c r="AP81" s="11"/>
      <c r="AQ81" s="11"/>
      <c r="AR81" s="11"/>
    </row>
    <row r="82" spans="1:44" x14ac:dyDescent="0.25">
      <c r="A82" s="19" t="s">
        <v>236</v>
      </c>
      <c r="B82" s="19" t="s">
        <v>300</v>
      </c>
      <c r="C82" s="17" t="s">
        <v>298</v>
      </c>
      <c r="D82" s="22">
        <v>6.1420476590363799</v>
      </c>
      <c r="E82" s="22">
        <v>7.59</v>
      </c>
      <c r="F82" s="22">
        <v>0.87651351874512495</v>
      </c>
      <c r="G82" s="22">
        <v>-4.2705766571136801</v>
      </c>
      <c r="H82" s="22">
        <v>0.60311456451908296</v>
      </c>
      <c r="I82" s="22">
        <v>2.2530590501316698</v>
      </c>
      <c r="J82" s="22">
        <v>2.3109336900453301</v>
      </c>
      <c r="K82" s="22">
        <v>-0.89653064758244405</v>
      </c>
      <c r="L82" s="38" t="s">
        <v>326</v>
      </c>
      <c r="M82" s="17" t="s">
        <v>89</v>
      </c>
      <c r="N82" s="17">
        <v>134251647</v>
      </c>
      <c r="O82" s="35">
        <v>134252046</v>
      </c>
      <c r="P82" s="17" t="s">
        <v>99</v>
      </c>
      <c r="Q82" s="38" t="s">
        <v>324</v>
      </c>
      <c r="R82" s="17" t="s">
        <v>312</v>
      </c>
      <c r="S82" s="17">
        <v>151174731</v>
      </c>
      <c r="T82" s="35">
        <v>151174038</v>
      </c>
      <c r="U82" s="25" t="s">
        <v>163</v>
      </c>
      <c r="AM82" s="11"/>
      <c r="AN82" s="11"/>
      <c r="AO82" s="11"/>
      <c r="AP82" s="11"/>
      <c r="AQ82" s="11"/>
      <c r="AR82" s="11"/>
    </row>
    <row r="83" spans="1:44" x14ac:dyDescent="0.25">
      <c r="A83" s="19" t="s">
        <v>282</v>
      </c>
      <c r="B83" s="19" t="s">
        <v>299</v>
      </c>
      <c r="C83" s="17">
        <v>2015</v>
      </c>
      <c r="D83" s="22">
        <v>1.8830593561778901</v>
      </c>
      <c r="E83" s="22">
        <v>2.98</v>
      </c>
      <c r="F83" s="22">
        <v>0.96585416952735903</v>
      </c>
      <c r="G83" s="22">
        <v>-1.7010354868256801</v>
      </c>
      <c r="H83" s="22">
        <v>0.52497531463442504</v>
      </c>
      <c r="I83" s="22">
        <v>0.263623878105961</v>
      </c>
      <c r="J83" s="22">
        <v>1.0123926656542701</v>
      </c>
      <c r="K83" s="22">
        <v>-9.9956371568975799E-2</v>
      </c>
      <c r="L83" s="38" t="s">
        <v>326</v>
      </c>
      <c r="M83" s="17" t="s">
        <v>89</v>
      </c>
      <c r="N83" s="17">
        <v>7045078</v>
      </c>
      <c r="O83" s="35">
        <v>7045347</v>
      </c>
      <c r="P83" s="17" t="s">
        <v>179</v>
      </c>
      <c r="Q83" s="38" t="s">
        <v>324</v>
      </c>
      <c r="R83" s="17" t="s">
        <v>312</v>
      </c>
      <c r="S83" s="17">
        <v>10721307</v>
      </c>
      <c r="T83" s="35">
        <v>10719646</v>
      </c>
      <c r="U83" s="25" t="s">
        <v>98</v>
      </c>
    </row>
    <row r="84" spans="1:44" x14ac:dyDescent="0.25">
      <c r="A84" s="19" t="s">
        <v>281</v>
      </c>
      <c r="B84" s="19" t="s">
        <v>299</v>
      </c>
      <c r="C84" s="17">
        <v>2016</v>
      </c>
      <c r="D84" s="22">
        <v>2.59472502113544</v>
      </c>
      <c r="E84" s="22">
        <v>3.78</v>
      </c>
      <c r="F84" s="22">
        <v>0.92095470112967803</v>
      </c>
      <c r="G84" s="22">
        <v>1.6475632334974599</v>
      </c>
      <c r="H84" s="22">
        <v>0.29730236568689999</v>
      </c>
      <c r="I84" s="22">
        <v>-4.8036147586014399</v>
      </c>
      <c r="J84" s="22">
        <v>2.85874915941708</v>
      </c>
      <c r="K84" s="22">
        <v>0</v>
      </c>
      <c r="L84" s="38" t="s">
        <v>326</v>
      </c>
      <c r="M84" s="17" t="s">
        <v>89</v>
      </c>
      <c r="N84" s="17">
        <v>134131554</v>
      </c>
      <c r="O84" s="35">
        <v>134132566</v>
      </c>
      <c r="P84" s="17" t="s">
        <v>178</v>
      </c>
      <c r="Q84" s="38" t="s">
        <v>324</v>
      </c>
      <c r="R84" s="17" t="s">
        <v>312</v>
      </c>
      <c r="S84" s="17">
        <v>151051444</v>
      </c>
      <c r="T84" s="35">
        <v>151052510</v>
      </c>
      <c r="U84" s="25" t="s">
        <v>39</v>
      </c>
    </row>
    <row r="85" spans="1:44" x14ac:dyDescent="0.25">
      <c r="A85" s="19" t="s">
        <v>239</v>
      </c>
      <c r="B85" s="19" t="s">
        <v>300</v>
      </c>
      <c r="C85" s="17">
        <v>2015</v>
      </c>
      <c r="D85" s="22">
        <v>2.6374848199155401</v>
      </c>
      <c r="E85" s="22">
        <v>3.83</v>
      </c>
      <c r="F85" s="22">
        <v>0.91148945928117597</v>
      </c>
      <c r="G85" s="22">
        <v>-4.1047731661305997</v>
      </c>
      <c r="H85" s="22">
        <v>-0.437712530657142</v>
      </c>
      <c r="I85" s="22">
        <v>2.9061275722358402</v>
      </c>
      <c r="J85" s="22">
        <v>1.9708347943007101</v>
      </c>
      <c r="K85" s="22">
        <v>-0.33447666974878798</v>
      </c>
      <c r="L85" s="38" t="s">
        <v>326</v>
      </c>
      <c r="M85" s="17" t="s">
        <v>102</v>
      </c>
      <c r="N85" s="17">
        <v>3944023</v>
      </c>
      <c r="O85" s="35">
        <v>3944086</v>
      </c>
      <c r="P85" s="17" t="s">
        <v>105</v>
      </c>
      <c r="Q85" s="38" t="s">
        <v>324</v>
      </c>
      <c r="R85" s="17" t="s">
        <v>313</v>
      </c>
      <c r="S85" s="17">
        <v>5030585</v>
      </c>
      <c r="T85" s="35">
        <v>5029814</v>
      </c>
      <c r="U85" s="25" t="s">
        <v>160</v>
      </c>
    </row>
    <row r="86" spans="1:44" x14ac:dyDescent="0.25">
      <c r="A86" s="19" t="s">
        <v>240</v>
      </c>
      <c r="B86" s="19" t="s">
        <v>300</v>
      </c>
      <c r="C86" s="17" t="s">
        <v>298</v>
      </c>
      <c r="D86" s="22">
        <v>2.0489426728362901</v>
      </c>
      <c r="E86" s="22">
        <v>3.17</v>
      </c>
      <c r="F86" s="22">
        <v>0.91154471294383899</v>
      </c>
      <c r="G86" s="22">
        <v>-4.4368757023171996</v>
      </c>
      <c r="H86" s="22">
        <v>0.418133164481377</v>
      </c>
      <c r="I86" s="22">
        <v>2.7753951926017</v>
      </c>
      <c r="J86" s="22">
        <v>1.9307910174673599</v>
      </c>
      <c r="K86" s="22">
        <v>-0.68744367223329494</v>
      </c>
      <c r="L86" s="38" t="s">
        <v>326</v>
      </c>
      <c r="M86" s="17" t="s">
        <v>102</v>
      </c>
      <c r="N86" s="17">
        <v>658425</v>
      </c>
      <c r="O86" s="35">
        <v>658538</v>
      </c>
      <c r="P86" s="17" t="s">
        <v>107</v>
      </c>
      <c r="Q86" s="38" t="s">
        <v>324</v>
      </c>
      <c r="R86" s="17" t="s">
        <v>313</v>
      </c>
      <c r="S86" s="17">
        <v>1525009</v>
      </c>
      <c r="T86" s="35">
        <v>1525542</v>
      </c>
      <c r="U86" s="25" t="s">
        <v>96</v>
      </c>
    </row>
    <row r="87" spans="1:44" x14ac:dyDescent="0.25">
      <c r="A87" s="19" t="s">
        <v>238</v>
      </c>
      <c r="B87" s="19" t="s">
        <v>300</v>
      </c>
      <c r="C87" s="17" t="s">
        <v>298</v>
      </c>
      <c r="D87" s="22">
        <v>3.08251064674681</v>
      </c>
      <c r="E87" s="22">
        <v>4.32</v>
      </c>
      <c r="F87" s="22">
        <v>0.91156540955194199</v>
      </c>
      <c r="G87" s="22">
        <v>-4.1840691528163703</v>
      </c>
      <c r="H87" s="22">
        <v>0.774247619943356</v>
      </c>
      <c r="I87" s="22">
        <v>3.5680852057156698</v>
      </c>
      <c r="J87" s="22">
        <v>1.79707198858858</v>
      </c>
      <c r="K87" s="22">
        <v>-1.95533566143132</v>
      </c>
      <c r="L87" s="38" t="s">
        <v>326</v>
      </c>
      <c r="M87" s="17" t="s">
        <v>102</v>
      </c>
      <c r="N87" s="17">
        <v>647759</v>
      </c>
      <c r="O87" s="35">
        <v>648277</v>
      </c>
      <c r="P87" s="17" t="s">
        <v>103</v>
      </c>
      <c r="Q87" s="38" t="s">
        <v>324</v>
      </c>
      <c r="R87" s="17" t="s">
        <v>313</v>
      </c>
      <c r="S87" s="17">
        <v>1514508</v>
      </c>
      <c r="T87" s="35">
        <v>1513921</v>
      </c>
      <c r="U87" s="25" t="s">
        <v>182</v>
      </c>
    </row>
    <row r="88" spans="1:44" x14ac:dyDescent="0.25">
      <c r="A88" s="19" t="s">
        <v>246</v>
      </c>
      <c r="B88" s="19" t="s">
        <v>296</v>
      </c>
      <c r="C88" s="17">
        <v>2016</v>
      </c>
      <c r="D88" s="22">
        <v>2.0505407096656398</v>
      </c>
      <c r="E88" s="22">
        <v>3.17</v>
      </c>
      <c r="F88" s="22">
        <v>0.93660138554946204</v>
      </c>
      <c r="G88" s="22">
        <v>-27.214312189800001</v>
      </c>
      <c r="H88" s="22">
        <v>-27.7182042899667</v>
      </c>
      <c r="I88" s="22">
        <v>0</v>
      </c>
      <c r="J88" s="22">
        <v>78.2938426541767</v>
      </c>
      <c r="K88" s="22">
        <v>-23.361326174378799</v>
      </c>
      <c r="L88" s="38" t="s">
        <v>326</v>
      </c>
      <c r="M88" s="17" t="s">
        <v>102</v>
      </c>
      <c r="N88" s="17">
        <v>4424875</v>
      </c>
      <c r="O88" s="35">
        <v>4429289</v>
      </c>
      <c r="P88" s="17" t="s">
        <v>118</v>
      </c>
      <c r="Q88" s="38" t="s">
        <v>324</v>
      </c>
      <c r="R88" s="17" t="s">
        <v>313</v>
      </c>
      <c r="S88" s="17">
        <v>5553573</v>
      </c>
      <c r="T88" s="35">
        <v>5554067</v>
      </c>
      <c r="U88" s="25" t="s">
        <v>33</v>
      </c>
    </row>
    <row r="89" spans="1:44" x14ac:dyDescent="0.25">
      <c r="A89" s="19" t="s">
        <v>245</v>
      </c>
      <c r="B89" s="19" t="s">
        <v>296</v>
      </c>
      <c r="C89" s="17">
        <v>2016</v>
      </c>
      <c r="D89" s="22">
        <v>2.3361053765803099</v>
      </c>
      <c r="E89" s="22">
        <v>3.5</v>
      </c>
      <c r="F89" s="22">
        <v>0.88007005186281295</v>
      </c>
      <c r="G89" s="22">
        <v>-7.9025507293721402</v>
      </c>
      <c r="H89" s="22">
        <v>-8.2202820745901697</v>
      </c>
      <c r="I89" s="22">
        <v>8.0341562377310591</v>
      </c>
      <c r="J89" s="22">
        <v>8.7909986454591902</v>
      </c>
      <c r="K89" s="22">
        <v>-0.70232207922803302</v>
      </c>
      <c r="L89" s="38" t="s">
        <v>326</v>
      </c>
      <c r="M89" s="17" t="s">
        <v>102</v>
      </c>
      <c r="N89" s="17">
        <v>1393845</v>
      </c>
      <c r="O89" s="35">
        <v>1393918</v>
      </c>
      <c r="P89" s="17" t="s">
        <v>116</v>
      </c>
      <c r="Q89" s="38" t="s">
        <v>324</v>
      </c>
      <c r="R89" s="17" t="s">
        <v>313</v>
      </c>
      <c r="S89" s="17">
        <v>2283572</v>
      </c>
      <c r="T89" s="35">
        <v>2284051</v>
      </c>
      <c r="U89" s="25" t="s">
        <v>39</v>
      </c>
    </row>
    <row r="90" spans="1:44" x14ac:dyDescent="0.25">
      <c r="A90" s="19" t="s">
        <v>241</v>
      </c>
      <c r="B90" s="19" t="s">
        <v>303</v>
      </c>
      <c r="C90" s="17" t="s">
        <v>298</v>
      </c>
      <c r="D90" s="22">
        <v>4.4639981084492097</v>
      </c>
      <c r="E90" s="22">
        <v>5.82</v>
      </c>
      <c r="F90" s="22">
        <v>0.87987371001909997</v>
      </c>
      <c r="G90" s="22">
        <v>-9.9327033498085608</v>
      </c>
      <c r="H90" s="22">
        <v>-2.2472937823680001</v>
      </c>
      <c r="I90" s="22">
        <v>11.9038293072585</v>
      </c>
      <c r="J90" s="22">
        <v>4.6322595901775703</v>
      </c>
      <c r="K90" s="22">
        <v>-4.3560917652597304</v>
      </c>
      <c r="L90" s="38" t="s">
        <v>326</v>
      </c>
      <c r="M90" s="17" t="s">
        <v>102</v>
      </c>
      <c r="N90" s="17">
        <v>1940900</v>
      </c>
      <c r="O90" s="35">
        <v>1941143</v>
      </c>
      <c r="P90" s="17" t="s">
        <v>109</v>
      </c>
      <c r="Q90" s="38" t="s">
        <v>324</v>
      </c>
      <c r="R90" s="17" t="s">
        <v>313</v>
      </c>
      <c r="S90" s="17">
        <v>2870129</v>
      </c>
      <c r="T90" s="35">
        <v>2869673</v>
      </c>
      <c r="U90" s="25" t="s">
        <v>55</v>
      </c>
    </row>
    <row r="91" spans="1:44" x14ac:dyDescent="0.25">
      <c r="A91" s="19" t="s">
        <v>243</v>
      </c>
      <c r="B91" s="19" t="s">
        <v>296</v>
      </c>
      <c r="C91" s="17">
        <v>2016</v>
      </c>
      <c r="D91" s="22">
        <v>4.2193352491898803</v>
      </c>
      <c r="E91" s="22">
        <v>5.55</v>
      </c>
      <c r="F91" s="22">
        <v>0.87744033886610995</v>
      </c>
      <c r="G91" s="22">
        <v>-6.2705513308788303</v>
      </c>
      <c r="H91" s="22">
        <v>-1.6696662315856301</v>
      </c>
      <c r="I91" s="22">
        <v>5.2657271358434397</v>
      </c>
      <c r="J91" s="22">
        <v>4.0527032732049602</v>
      </c>
      <c r="K91" s="22">
        <v>-1.37821284658402</v>
      </c>
      <c r="L91" s="38" t="s">
        <v>326</v>
      </c>
      <c r="M91" s="17" t="s">
        <v>102</v>
      </c>
      <c r="N91" s="17">
        <v>1931787</v>
      </c>
      <c r="O91" s="35">
        <v>1934678</v>
      </c>
      <c r="P91" s="17" t="s">
        <v>113</v>
      </c>
      <c r="Q91" s="38" t="s">
        <v>324</v>
      </c>
      <c r="R91" s="17" t="s">
        <v>313</v>
      </c>
      <c r="S91" s="17">
        <v>2860547</v>
      </c>
      <c r="T91" s="35">
        <v>2863439</v>
      </c>
      <c r="U91" s="25" t="s">
        <v>151</v>
      </c>
    </row>
    <row r="92" spans="1:44" x14ac:dyDescent="0.25">
      <c r="A92" s="19" t="s">
        <v>242</v>
      </c>
      <c r="B92" s="19" t="s">
        <v>296</v>
      </c>
      <c r="C92" s="17">
        <v>2016</v>
      </c>
      <c r="D92" s="22">
        <v>4.3065311798286698</v>
      </c>
      <c r="E92" s="22">
        <v>5.65</v>
      </c>
      <c r="F92" s="22">
        <v>0.87741431410061499</v>
      </c>
      <c r="G92" s="22">
        <v>-6.3672701883240297</v>
      </c>
      <c r="H92" s="22">
        <v>-1.5067830227928201</v>
      </c>
      <c r="I92" s="22">
        <v>5.1784289628973097</v>
      </c>
      <c r="J92" s="22">
        <v>3.98038321497036</v>
      </c>
      <c r="K92" s="22">
        <v>-1.28475896675065</v>
      </c>
      <c r="L92" s="38" t="s">
        <v>326</v>
      </c>
      <c r="M92" s="17" t="s">
        <v>102</v>
      </c>
      <c r="N92" s="17">
        <v>1945261</v>
      </c>
      <c r="O92" s="35">
        <v>1945678</v>
      </c>
      <c r="P92" s="17" t="s">
        <v>111</v>
      </c>
      <c r="Q92" s="38" t="s">
        <v>324</v>
      </c>
      <c r="R92" s="17" t="s">
        <v>313</v>
      </c>
      <c r="S92" s="17">
        <v>2877794</v>
      </c>
      <c r="T92" s="35">
        <v>2876876</v>
      </c>
      <c r="U92" s="25" t="s">
        <v>86</v>
      </c>
    </row>
    <row r="93" spans="1:44" x14ac:dyDescent="0.25">
      <c r="A93" s="19" t="s">
        <v>244</v>
      </c>
      <c r="B93" s="19" t="s">
        <v>296</v>
      </c>
      <c r="C93" s="17">
        <v>2016</v>
      </c>
      <c r="D93" s="22">
        <v>4.0598747717452799</v>
      </c>
      <c r="E93" s="22">
        <v>5.38</v>
      </c>
      <c r="F93" s="22">
        <v>0.87731450973218295</v>
      </c>
      <c r="G93" s="22">
        <v>-6.2745059714331104</v>
      </c>
      <c r="H93" s="22">
        <v>-0.95569438653171601</v>
      </c>
      <c r="I93" s="22">
        <v>4.6842262930594298</v>
      </c>
      <c r="J93" s="22">
        <v>3.8159285776115102</v>
      </c>
      <c r="K93" s="22">
        <v>-1.26995451270621</v>
      </c>
      <c r="L93" s="38" t="s">
        <v>326</v>
      </c>
      <c r="M93" s="17" t="s">
        <v>102</v>
      </c>
      <c r="N93" s="17">
        <v>1944580</v>
      </c>
      <c r="O93" s="35">
        <v>1944699</v>
      </c>
      <c r="P93" s="17" t="s">
        <v>115</v>
      </c>
      <c r="Q93" s="38" t="s">
        <v>324</v>
      </c>
      <c r="R93" s="17"/>
      <c r="S93" s="17"/>
      <c r="T93" s="35"/>
      <c r="U93" s="25" t="s">
        <v>193</v>
      </c>
    </row>
    <row r="94" spans="1:44" x14ac:dyDescent="0.25">
      <c r="A94" s="19" t="s">
        <v>284</v>
      </c>
      <c r="B94" s="19" t="s">
        <v>299</v>
      </c>
      <c r="C94" s="17">
        <v>2015</v>
      </c>
      <c r="D94" s="22">
        <v>2.8249178987165702</v>
      </c>
      <c r="E94" s="22">
        <v>4.04</v>
      </c>
      <c r="F94" s="22">
        <v>0.96754300328880904</v>
      </c>
      <c r="G94" s="22">
        <v>2.9342047805878</v>
      </c>
      <c r="H94" s="22">
        <v>0</v>
      </c>
      <c r="I94" s="22">
        <v>3.1912549827656802</v>
      </c>
      <c r="J94" s="22">
        <v>-6.1254597633536303</v>
      </c>
      <c r="K94" s="22">
        <v>0</v>
      </c>
      <c r="L94" s="38" t="s">
        <v>326</v>
      </c>
      <c r="M94" s="17" t="s">
        <v>102</v>
      </c>
      <c r="N94" s="17">
        <v>110303031</v>
      </c>
      <c r="O94" s="35">
        <v>110304041</v>
      </c>
      <c r="P94" s="17" t="s">
        <v>181</v>
      </c>
      <c r="Q94" s="38" t="s">
        <v>324</v>
      </c>
      <c r="R94" s="17" t="s">
        <v>313</v>
      </c>
      <c r="S94" s="17">
        <v>118126336</v>
      </c>
      <c r="T94" s="35">
        <v>118126714</v>
      </c>
      <c r="U94" s="25" t="s">
        <v>175</v>
      </c>
    </row>
    <row r="95" spans="1:44" x14ac:dyDescent="0.25">
      <c r="A95" s="19" t="s">
        <v>285</v>
      </c>
      <c r="B95" s="19" t="s">
        <v>299</v>
      </c>
      <c r="C95" s="17">
        <v>2016</v>
      </c>
      <c r="D95" s="22">
        <v>2.7320989725257299</v>
      </c>
      <c r="E95" s="22">
        <v>3.94</v>
      </c>
      <c r="F95" s="22">
        <v>0.92318809166891702</v>
      </c>
      <c r="G95" s="22">
        <v>-3.27174095678243</v>
      </c>
      <c r="H95" s="22">
        <v>0</v>
      </c>
      <c r="I95" s="22">
        <v>7.0612454223964303</v>
      </c>
      <c r="J95" s="22">
        <v>-0.83766963913818304</v>
      </c>
      <c r="K95" s="22">
        <v>-2.9518348264757699</v>
      </c>
      <c r="L95" s="38" t="s">
        <v>326</v>
      </c>
      <c r="M95" s="17" t="s">
        <v>102</v>
      </c>
      <c r="N95" s="17">
        <v>117369880</v>
      </c>
      <c r="O95" s="35">
        <v>117371049</v>
      </c>
      <c r="P95" s="17" t="s">
        <v>183</v>
      </c>
      <c r="Q95" s="38" t="s">
        <v>324</v>
      </c>
      <c r="R95" s="17" t="s">
        <v>313</v>
      </c>
      <c r="S95" s="17">
        <v>125629199</v>
      </c>
      <c r="T95" s="35">
        <v>125628030</v>
      </c>
      <c r="U95" s="25" t="s">
        <v>157</v>
      </c>
    </row>
    <row r="96" spans="1:44" x14ac:dyDescent="0.25">
      <c r="A96" s="19" t="s">
        <v>287</v>
      </c>
      <c r="B96" s="19" t="s">
        <v>299</v>
      </c>
      <c r="C96" s="17">
        <v>2016</v>
      </c>
      <c r="D96" s="22">
        <v>2.0094560570972102</v>
      </c>
      <c r="E96" s="22">
        <v>3.13</v>
      </c>
      <c r="F96" s="22">
        <v>0.92179819797678697</v>
      </c>
      <c r="G96" s="22">
        <v>0.91439832363259699</v>
      </c>
      <c r="H96" s="22">
        <v>1.53650682661581</v>
      </c>
      <c r="I96" s="22">
        <v>-5.9217491103536597</v>
      </c>
      <c r="J96" s="22">
        <v>3.40665376387145</v>
      </c>
      <c r="K96" s="22">
        <v>6.4190196233835803E-2</v>
      </c>
      <c r="L96" s="38" t="s">
        <v>326</v>
      </c>
      <c r="M96" s="17" t="s">
        <v>102</v>
      </c>
      <c r="N96" s="17">
        <v>98991831</v>
      </c>
      <c r="O96" s="35">
        <v>98992415</v>
      </c>
      <c r="P96" s="17" t="s">
        <v>185</v>
      </c>
      <c r="Q96" s="38" t="s">
        <v>324</v>
      </c>
      <c r="R96" s="17" t="s">
        <v>313</v>
      </c>
      <c r="S96" s="17">
        <v>105884662</v>
      </c>
      <c r="T96" s="35">
        <v>105885445</v>
      </c>
      <c r="U96" s="25" t="s">
        <v>88</v>
      </c>
    </row>
    <row r="97" spans="1:21" x14ac:dyDescent="0.25">
      <c r="A97" s="19" t="s">
        <v>286</v>
      </c>
      <c r="B97" s="19" t="s">
        <v>299</v>
      </c>
      <c r="C97" s="17">
        <v>2016</v>
      </c>
      <c r="D97" s="22">
        <v>2.1427306933148298</v>
      </c>
      <c r="E97" s="22">
        <v>3.28</v>
      </c>
      <c r="F97" s="22">
        <v>0.93406926040021598</v>
      </c>
      <c r="G97" s="22">
        <v>-7.7961011988382003</v>
      </c>
      <c r="H97" s="22">
        <v>0</v>
      </c>
      <c r="I97" s="22">
        <v>10.717381535707601</v>
      </c>
      <c r="J97" s="22">
        <v>-2.9212803368693399</v>
      </c>
      <c r="K97" s="22">
        <v>0</v>
      </c>
      <c r="L97" s="38" t="s">
        <v>326</v>
      </c>
      <c r="M97" s="17" t="s">
        <v>102</v>
      </c>
      <c r="N97" s="17">
        <v>105491619</v>
      </c>
      <c r="O97" s="35">
        <v>105492944</v>
      </c>
      <c r="P97" s="17" t="s">
        <v>184</v>
      </c>
      <c r="Q97" s="38" t="s">
        <v>324</v>
      </c>
      <c r="R97" s="17" t="s">
        <v>313</v>
      </c>
      <c r="S97" s="17">
        <v>112969503</v>
      </c>
      <c r="T97" s="35">
        <v>112970823</v>
      </c>
      <c r="U97" s="25" t="s">
        <v>93</v>
      </c>
    </row>
    <row r="98" spans="1:21" x14ac:dyDescent="0.25">
      <c r="A98" s="19" t="s">
        <v>283</v>
      </c>
      <c r="B98" s="19" t="s">
        <v>299</v>
      </c>
      <c r="C98" s="17">
        <v>2016</v>
      </c>
      <c r="D98" s="22">
        <v>3.7608346398846</v>
      </c>
      <c r="E98" s="22">
        <v>5.0599999999999996</v>
      </c>
      <c r="F98" s="22">
        <v>0.9349893829789</v>
      </c>
      <c r="G98" s="22">
        <v>6.7981323900185604</v>
      </c>
      <c r="H98" s="22">
        <v>2.9945658742207502</v>
      </c>
      <c r="I98" s="22">
        <v>-17.227362510208199</v>
      </c>
      <c r="J98" s="22">
        <v>4.1751915252238003</v>
      </c>
      <c r="K98" s="22">
        <v>3.2594727207449399</v>
      </c>
      <c r="L98" s="38" t="s">
        <v>326</v>
      </c>
      <c r="M98" s="17" t="s">
        <v>102</v>
      </c>
      <c r="N98" s="17">
        <v>119939489</v>
      </c>
      <c r="O98" s="35">
        <v>119939548</v>
      </c>
      <c r="P98" s="17" t="s">
        <v>180</v>
      </c>
      <c r="Q98" s="38" t="s">
        <v>324</v>
      </c>
      <c r="R98" s="17" t="s">
        <v>313</v>
      </c>
      <c r="S98" s="17">
        <v>128309992</v>
      </c>
      <c r="T98" s="35">
        <v>128309051</v>
      </c>
      <c r="U98" s="25" t="s">
        <v>191</v>
      </c>
    </row>
    <row r="99" spans="1:21" x14ac:dyDescent="0.25">
      <c r="A99" s="19" t="s">
        <v>289</v>
      </c>
      <c r="B99" s="19" t="s">
        <v>299</v>
      </c>
      <c r="C99" s="17">
        <v>2015</v>
      </c>
      <c r="D99" s="22">
        <v>2.6647924682448498</v>
      </c>
      <c r="E99" s="22">
        <v>3.86</v>
      </c>
      <c r="F99" s="22">
        <v>0.96781943552196303</v>
      </c>
      <c r="G99" s="22">
        <v>-3.83271388624568</v>
      </c>
      <c r="H99" s="22">
        <v>0.85082537424703997</v>
      </c>
      <c r="I99" s="22">
        <v>7.6703852891100697</v>
      </c>
      <c r="J99" s="22">
        <v>-4.6884967771114301</v>
      </c>
      <c r="K99" s="22">
        <v>0</v>
      </c>
      <c r="L99" s="38" t="s">
        <v>326</v>
      </c>
      <c r="M99" s="17" t="s">
        <v>186</v>
      </c>
      <c r="N99" s="17">
        <v>103553877</v>
      </c>
      <c r="O99" s="35">
        <v>103554714</v>
      </c>
      <c r="P99" s="17" t="s">
        <v>188</v>
      </c>
      <c r="Q99" s="38" t="s">
        <v>324</v>
      </c>
      <c r="R99" s="17" t="s">
        <v>309</v>
      </c>
      <c r="S99" s="17">
        <v>107763165</v>
      </c>
      <c r="T99" s="35">
        <v>107764148</v>
      </c>
      <c r="U99" s="25" t="s">
        <v>48</v>
      </c>
    </row>
    <row r="100" spans="1:21" x14ac:dyDescent="0.25">
      <c r="A100" s="19" t="s">
        <v>288</v>
      </c>
      <c r="B100" s="19" t="s">
        <v>299</v>
      </c>
      <c r="C100" s="17">
        <v>2016</v>
      </c>
      <c r="D100" s="22">
        <v>2.8523161238339299</v>
      </c>
      <c r="E100" s="22">
        <v>4.07</v>
      </c>
      <c r="F100" s="22">
        <v>0.920762159306584</v>
      </c>
      <c r="G100" s="22">
        <v>2.91375414997235</v>
      </c>
      <c r="H100" s="22">
        <v>0.44214427498685199</v>
      </c>
      <c r="I100" s="22">
        <v>-3.3558984249591801</v>
      </c>
      <c r="J100" s="22">
        <v>0</v>
      </c>
      <c r="K100" s="22">
        <v>0</v>
      </c>
      <c r="L100" s="38" t="s">
        <v>326</v>
      </c>
      <c r="M100" s="17" t="s">
        <v>186</v>
      </c>
      <c r="N100" s="17">
        <v>39638893</v>
      </c>
      <c r="O100" s="35">
        <v>39639281</v>
      </c>
      <c r="P100" s="17" t="s">
        <v>187</v>
      </c>
      <c r="Q100" s="38" t="s">
        <v>324</v>
      </c>
      <c r="R100" s="17" t="s">
        <v>317</v>
      </c>
      <c r="S100" s="17">
        <v>70286923</v>
      </c>
      <c r="T100" s="35">
        <v>70283965</v>
      </c>
      <c r="U100" s="25" t="s">
        <v>145</v>
      </c>
    </row>
    <row r="101" spans="1:21" x14ac:dyDescent="0.25">
      <c r="A101" s="19" t="s">
        <v>291</v>
      </c>
      <c r="B101" s="19" t="s">
        <v>299</v>
      </c>
      <c r="C101" s="17">
        <v>2016</v>
      </c>
      <c r="D101" s="22">
        <v>1.94571799772571</v>
      </c>
      <c r="E101" s="22">
        <v>3.05</v>
      </c>
      <c r="F101" s="22">
        <v>0.92113599158575998</v>
      </c>
      <c r="G101" s="22">
        <v>2.0679227971854601</v>
      </c>
      <c r="H101" s="22">
        <v>2.44958076924839</v>
      </c>
      <c r="I101" s="22">
        <v>-5.4605139406121603</v>
      </c>
      <c r="J101" s="22">
        <v>0.87969337211891796</v>
      </c>
      <c r="K101" s="22">
        <v>6.3317002059323294E-2</v>
      </c>
      <c r="L101" s="38" t="s">
        <v>326</v>
      </c>
      <c r="M101" s="17" t="s">
        <v>186</v>
      </c>
      <c r="N101" s="17">
        <v>17872674</v>
      </c>
      <c r="O101" s="35">
        <v>17872824</v>
      </c>
      <c r="P101" s="17" t="s">
        <v>192</v>
      </c>
      <c r="Q101" s="38" t="s">
        <v>324</v>
      </c>
      <c r="R101" s="17" t="s">
        <v>309</v>
      </c>
      <c r="S101" s="17">
        <v>19214344</v>
      </c>
      <c r="T101" s="35">
        <v>19214495</v>
      </c>
      <c r="U101" s="25" t="s">
        <v>172</v>
      </c>
    </row>
    <row r="102" spans="1:21" x14ac:dyDescent="0.25">
      <c r="A102" s="19" t="s">
        <v>290</v>
      </c>
      <c r="B102" s="19" t="s">
        <v>299</v>
      </c>
      <c r="C102" s="17">
        <v>2016</v>
      </c>
      <c r="D102" s="22">
        <v>2.0265859186990798</v>
      </c>
      <c r="E102" s="22">
        <v>3.15</v>
      </c>
      <c r="F102" s="22">
        <v>0.92233594461542301</v>
      </c>
      <c r="G102" s="22">
        <v>2.0560344674245501</v>
      </c>
      <c r="H102" s="22">
        <v>0.68116833088872097</v>
      </c>
      <c r="I102" s="22">
        <v>-6.5692946085283603</v>
      </c>
      <c r="J102" s="22">
        <v>2.2152167328132801</v>
      </c>
      <c r="K102" s="22">
        <v>1.61687507740203</v>
      </c>
      <c r="L102" s="38" t="s">
        <v>326</v>
      </c>
      <c r="M102" s="17" t="s">
        <v>186</v>
      </c>
      <c r="N102" s="17">
        <v>18162384</v>
      </c>
      <c r="O102" s="35">
        <v>18163662</v>
      </c>
      <c r="P102" s="17" t="s">
        <v>190</v>
      </c>
      <c r="Q102" s="38" t="s">
        <v>324</v>
      </c>
      <c r="R102" s="17" t="s">
        <v>309</v>
      </c>
      <c r="S102" s="17">
        <v>19522517</v>
      </c>
      <c r="T102" s="35">
        <v>19523925</v>
      </c>
      <c r="U102" s="25" t="s">
        <v>189</v>
      </c>
    </row>
    <row r="103" spans="1:21" x14ac:dyDescent="0.25">
      <c r="A103" s="19" t="s">
        <v>292</v>
      </c>
      <c r="B103" s="19" t="s">
        <v>299</v>
      </c>
      <c r="C103" s="17">
        <v>2015</v>
      </c>
      <c r="D103" s="22">
        <v>2.0046381449043502</v>
      </c>
      <c r="E103" s="22">
        <v>3.12</v>
      </c>
      <c r="F103" s="22">
        <v>0.96591029830554598</v>
      </c>
      <c r="G103" s="22">
        <v>-0.69237491056978395</v>
      </c>
      <c r="H103" s="22">
        <v>-0.98717268681285297</v>
      </c>
      <c r="I103" s="22">
        <v>1.90511575792307</v>
      </c>
      <c r="J103" s="22">
        <v>-0.10667404770806101</v>
      </c>
      <c r="K103" s="22">
        <v>-0.118894112832342</v>
      </c>
      <c r="L103" s="38" t="s">
        <v>326</v>
      </c>
      <c r="M103" s="17" t="s">
        <v>194</v>
      </c>
      <c r="N103" s="17">
        <v>141990626</v>
      </c>
      <c r="O103" s="35">
        <v>141992867</v>
      </c>
      <c r="P103" s="17" t="s">
        <v>195</v>
      </c>
      <c r="Q103" s="38" t="s">
        <v>324</v>
      </c>
      <c r="R103" s="17" t="s">
        <v>320</v>
      </c>
      <c r="S103" s="17">
        <v>153323312</v>
      </c>
      <c r="T103" s="35">
        <v>153321070</v>
      </c>
      <c r="U103" s="25" t="s">
        <v>108</v>
      </c>
    </row>
    <row r="104" spans="1:21" x14ac:dyDescent="0.25">
      <c r="A104" s="19" t="s">
        <v>247</v>
      </c>
      <c r="B104" s="19" t="s">
        <v>296</v>
      </c>
      <c r="C104" s="17">
        <v>2016</v>
      </c>
      <c r="D104" s="22">
        <v>2.3844558968829599</v>
      </c>
      <c r="E104" s="22">
        <v>3.55</v>
      </c>
      <c r="F104" s="22">
        <v>0.89053666616885496</v>
      </c>
      <c r="G104" s="22">
        <v>16.382103735293601</v>
      </c>
      <c r="H104" s="22">
        <v>0</v>
      </c>
      <c r="I104" s="22">
        <v>0</v>
      </c>
      <c r="J104" s="22">
        <v>-20.054999073979399</v>
      </c>
      <c r="K104" s="22">
        <v>3.6728953386851999</v>
      </c>
      <c r="L104" s="38" t="s">
        <v>326</v>
      </c>
      <c r="M104" s="17" t="s">
        <v>119</v>
      </c>
      <c r="N104" s="17">
        <v>881644</v>
      </c>
      <c r="O104" s="35">
        <v>881831</v>
      </c>
      <c r="P104" s="17" t="s">
        <v>120</v>
      </c>
      <c r="Q104" s="38" t="s">
        <v>324</v>
      </c>
      <c r="R104" s="17" t="s">
        <v>321</v>
      </c>
      <c r="S104" s="17">
        <v>889771</v>
      </c>
      <c r="T104" s="35">
        <v>890191</v>
      </c>
      <c r="U104" s="26" t="s">
        <v>39</v>
      </c>
    </row>
    <row r="105" spans="1:21" x14ac:dyDescent="0.25">
      <c r="S105" s="4"/>
      <c r="T105" s="4"/>
    </row>
    <row r="106" spans="1:21" x14ac:dyDescent="0.25">
      <c r="S106" s="4"/>
      <c r="T106" s="4"/>
    </row>
  </sheetData>
  <mergeCells count="16">
    <mergeCell ref="P2:P3"/>
    <mergeCell ref="U2:U3"/>
    <mergeCell ref="Q2:T2"/>
    <mergeCell ref="A1:O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O2"/>
  </mergeCells>
  <conditionalFormatting sqref="A2:B2">
    <cfRule type="duplicateValues" dxfId="5" priority="9"/>
  </conditionalFormatting>
  <conditionalFormatting sqref="P105:Q1048576 P4:P5 Q3 P1:Q1 P2">
    <cfRule type="duplicateValues" dxfId="4" priority="6"/>
  </conditionalFormatting>
  <conditionalFormatting sqref="P6:P13">
    <cfRule type="duplicateValues" dxfId="3" priority="4"/>
  </conditionalFormatting>
  <conditionalFormatting sqref="P6:P13">
    <cfRule type="duplicateValues" dxfId="2" priority="3"/>
  </conditionalFormatting>
  <conditionalFormatting sqref="P14:P17 P39:P104 P20:P36">
    <cfRule type="duplicateValues" dxfId="1" priority="2"/>
  </conditionalFormatting>
  <conditionalFormatting sqref="P14:P17 P20:P3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il, Gangurde (ICRISAT-IN)</dc:creator>
  <cp:lastModifiedBy>Sunil, Gangurde (ICRISAT-IN)</cp:lastModifiedBy>
  <dcterms:created xsi:type="dcterms:W3CDTF">2019-07-23T02:49:49Z</dcterms:created>
  <dcterms:modified xsi:type="dcterms:W3CDTF">2019-10-09T14:35:25Z</dcterms:modified>
</cp:coreProperties>
</file>